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bert\Dropbox\Projects\Rwanda\Manuscript - 2022\2023-08-22 - Corrigendum\"/>
    </mc:Choice>
  </mc:AlternateContent>
  <xr:revisionPtr revIDLastSave="0" documentId="13_ncr:1_{798AD7A8-3433-4957-91F0-E2BDA4D50F61}" xr6:coauthVersionLast="47" xr6:coauthVersionMax="47" xr10:uidLastSave="{00000000-0000-0000-0000-000000000000}"/>
  <bookViews>
    <workbookView xWindow="-108" yWindow="-108" windowWidth="30936" windowHeight="16896" xr2:uid="{00000000-000D-0000-FFFF-FFFF00000000}"/>
  </bookViews>
  <sheets>
    <sheet name="Table of Contents" sheetId="5" r:id="rId1"/>
    <sheet name="S1. 561H Frequency" sheetId="12" r:id="rId2"/>
    <sheet name="S2. Primary Study Results" sheetId="16" r:id="rId3"/>
    <sheet name="S3. Piperaquine Sensitivity" sheetId="17" r:id="rId4"/>
    <sheet name="S4. Compliance Rates" sheetId="14" r:id="rId5"/>
    <sheet name="S5. Compliance Results" sheetId="11" r:id="rId6"/>
    <sheet name="S6. Effiacy Primary Studies" sheetId="3" r:id="rId7"/>
    <sheet name="S7. Effiacy Compliance Studies" sheetId="4" r:id="rId8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0" i="12" l="1"/>
  <c r="H9" i="12"/>
  <c r="H12" i="12"/>
  <c r="H11" i="12"/>
  <c r="H8" i="12"/>
  <c r="H7" i="12"/>
  <c r="H6" i="12"/>
  <c r="H5" i="12"/>
  <c r="H4" i="12"/>
  <c r="H3" i="12"/>
</calcChain>
</file>

<file path=xl/sharedStrings.xml><?xml version="1.0" encoding="utf-8"?>
<sst xmlns="http://schemas.openxmlformats.org/spreadsheetml/2006/main" count="1185" uniqueCount="969">
  <si>
    <r>
      <t xml:space="preserve">Supplemental Data for "Optimal drug policy interventions for slowing the spread of the </t>
    </r>
    <r>
      <rPr>
        <b/>
        <i/>
        <sz val="11"/>
        <color theme="1"/>
        <rFont val="Calibri"/>
        <family val="2"/>
        <scheme val="minor"/>
      </rPr>
      <t>pfkelch</t>
    </r>
    <r>
      <rPr>
        <b/>
        <sz val="11"/>
        <color theme="1"/>
        <rFont val="Calibri"/>
        <family val="2"/>
        <scheme val="minor"/>
      </rPr>
      <t xml:space="preserve"> R561H artemisinin resistance mutation in Rwanda"</t>
    </r>
  </si>
  <si>
    <t>Please cite original article when using this data.</t>
  </si>
  <si>
    <t>For questions contact corresponding author: Robert Zupko, rbz5100@psu.edu</t>
  </si>
  <si>
    <t>Table of Contents</t>
  </si>
  <si>
    <t>Study</t>
  </si>
  <si>
    <t>Three Years</t>
  </si>
  <si>
    <t>Five Years</t>
  </si>
  <si>
    <t>Ten Years</t>
  </si>
  <si>
    <t>None (Status Quo)</t>
  </si>
  <si>
    <t>AL (3-day course)</t>
  </si>
  <si>
    <t>195567 (193157 - 197417)</t>
  </si>
  <si>
    <t>122888 (121427 - 124080)</t>
  </si>
  <si>
    <t>17842 (15422 - 19472)</t>
  </si>
  <si>
    <t>14.49 (12.67 - 15.67)</t>
  </si>
  <si>
    <t>207828 (205651 - 209850)</t>
  </si>
  <si>
    <t>130794 (129428 - 132046)</t>
  </si>
  <si>
    <t>23465 (20867 - 26480)</t>
  </si>
  <si>
    <t>18.01 (16.07 - 20.10)</t>
  </si>
  <si>
    <t>235337 (233781 - 237400)</t>
  </si>
  <si>
    <t>147900 (147095 - 149314)</t>
  </si>
  <si>
    <t>39358 (36212 - 42389)</t>
  </si>
  <si>
    <t>26.61 (24.63 - 28.53)</t>
  </si>
  <si>
    <t>Artesunate Extension</t>
  </si>
  <si>
    <t>AL (4-day course)</t>
  </si>
  <si>
    <t>192269 (190283 - 193606)</t>
  </si>
  <si>
    <t>120860 (119673 - 121815)</t>
  </si>
  <si>
    <t>12981 (11362 - 14969)</t>
  </si>
  <si>
    <t>10.78 (9.53 - 12.30)</t>
  </si>
  <si>
    <t>203538 (201479 - 205752)</t>
  </si>
  <si>
    <t>128034 (126723 - 129380)</t>
  </si>
  <si>
    <t>17108 (15241 - 19311)</t>
  </si>
  <si>
    <t>13.34 (12.12 - 14.90)</t>
  </si>
  <si>
    <t>232088 (231017 - 233695)</t>
  </si>
  <si>
    <t>146024 (145244 - 146905)</t>
  </si>
  <si>
    <t>30096 (27798 - 31444)</t>
  </si>
  <si>
    <t>20.54 (19.11 - 21.55)</t>
  </si>
  <si>
    <t>AL (5-day course)</t>
  </si>
  <si>
    <t>188031 (185171 - 190192)</t>
  </si>
  <si>
    <t>118182 (116454 - 119579)</t>
  </si>
  <si>
    <t>9956 (8056 - 11219)</t>
  </si>
  <si>
    <t>8.43 (6.93 - 9.40)</t>
  </si>
  <si>
    <t>200094 (197294 - 202074)</t>
  </si>
  <si>
    <t>125798 (124066 - 126985)</t>
  </si>
  <si>
    <t>13089 (10466 - 14739)</t>
  </si>
  <si>
    <t>10.38 (8.48 - 11.56)</t>
  </si>
  <si>
    <t>228331 (225524 - 230322)</t>
  </si>
  <si>
    <t>143606 (141919 - 144721)</t>
  </si>
  <si>
    <t>23444 (20352 - 25055)</t>
  </si>
  <si>
    <t>16.19 (14.23 - 17.33)</t>
  </si>
  <si>
    <t>AL (3-day course), four days off, AL (3-day course)</t>
  </si>
  <si>
    <t>183871 (181511 - 186017)</t>
  </si>
  <si>
    <t>115483 (114057 - 116923)</t>
  </si>
  <si>
    <t>7134 (6140 - 8242)</t>
  </si>
  <si>
    <t>6.19 (5.37 - 7.01)</t>
  </si>
  <si>
    <t>195667 (193682 - 197528)</t>
  </si>
  <si>
    <t>123044 (121671 - 124178)</t>
  </si>
  <si>
    <t>9495 (8040 - 10487)</t>
  </si>
  <si>
    <t>7.71 (6.62 - 8.50)</t>
  </si>
  <si>
    <t>223438 (221627 - 224723)</t>
  </si>
  <si>
    <t>140530 (139290 - 141265)</t>
  </si>
  <si>
    <t>16275 (14686 - 17958)</t>
  </si>
  <si>
    <t>11.64 (10.61 - 12.68)</t>
  </si>
  <si>
    <t>Artesunate Replacement</t>
  </si>
  <si>
    <t>ASAQ</t>
  </si>
  <si>
    <t>185420 (183738 - 186767)</t>
  </si>
  <si>
    <t>116674 (115493 - 117336)</t>
  </si>
  <si>
    <t>11040 (9966 - 11996)</t>
  </si>
  <si>
    <t>9.49 (8.56 - 10.20)</t>
  </si>
  <si>
    <t>196848 (194828 - 197972)</t>
  </si>
  <si>
    <t>123692 (122494 - 124399)</t>
  </si>
  <si>
    <t>14104 (12516 - 14708)</t>
  </si>
  <si>
    <t>11.42 (10.21 - 11.83)</t>
  </si>
  <si>
    <t>226310 (224793 - 227328)</t>
  </si>
  <si>
    <t>142319 (141306 - 143065)</t>
  </si>
  <si>
    <t>24864 (23756 - 25752)</t>
  </si>
  <si>
    <t>17.50 (16.79 - 18.01)</t>
  </si>
  <si>
    <t>DHA-PPQ</t>
  </si>
  <si>
    <t>176990 (174265 - 179710)</t>
  </si>
  <si>
    <t>111315 (109603 - 113161)</t>
  </si>
  <si>
    <t>14832 (13211 - 16880)</t>
  </si>
  <si>
    <t>13.36 (12.03 - 14.87)</t>
  </si>
  <si>
    <t>235934 (232584 - 237473)</t>
  </si>
  <si>
    <t>148521 (146357 - 149432)</t>
  </si>
  <si>
    <t>60755 (57057 - 63959)</t>
  </si>
  <si>
    <t>40.94 (38.86 - 42.70)</t>
  </si>
  <si>
    <t>238375 (237405 - 239062)</t>
  </si>
  <si>
    <t>149906 (149295 - 150344)</t>
  </si>
  <si>
    <t>83254 (82846 - 83438)</t>
  </si>
  <si>
    <t>55.55 (55.43 - 55.61)</t>
  </si>
  <si>
    <t>1.00 (1.00 - 1.00)</t>
  </si>
  <si>
    <t>Multiple first-line therapies (MFT)</t>
  </si>
  <si>
    <t>AL (75%) + ASAQ (25%)</t>
  </si>
  <si>
    <t>192120 (190361 - 193935)</t>
  </si>
  <si>
    <t>120913 (119666 - 121995)</t>
  </si>
  <si>
    <t>14955 (13348 - 16555)</t>
  </si>
  <si>
    <t>12.44 (11.20 - 13.54)</t>
  </si>
  <si>
    <t>202736 (200349 - 204105)</t>
  </si>
  <si>
    <t>127447 (126027 - 128349)</t>
  </si>
  <si>
    <t>18616 (16829 - 20310)</t>
  </si>
  <si>
    <t>14.64 (13.44 - 15.85)</t>
  </si>
  <si>
    <t>228336 (227146 - 229304)</t>
  </si>
  <si>
    <t>143598 (142816 - 144226)</t>
  </si>
  <si>
    <t>28203 (26288 - 29976)</t>
  </si>
  <si>
    <t>19.66 (18.45 - 20.83)</t>
  </si>
  <si>
    <t>AL (50%) + ASAQ (50%)</t>
  </si>
  <si>
    <t>189432 (187078 - 190618)</t>
  </si>
  <si>
    <t>119020 (117582 - 119737)</t>
  </si>
  <si>
    <t>13344 (11591 - 14209)</t>
  </si>
  <si>
    <t>11.19 (9.82 - 11.92)</t>
  </si>
  <si>
    <t>198908 (197548 - 200399)</t>
  </si>
  <si>
    <t>125023 (124215 - 126042)</t>
  </si>
  <si>
    <t>15929 (14148 - 16859)</t>
  </si>
  <si>
    <t>12.77 (11.40 - 13.36)</t>
  </si>
  <si>
    <t>222888 (221470 - 223786)</t>
  </si>
  <si>
    <t>140056 (139186 - 140654)</t>
  </si>
  <si>
    <t>21739 (20606 - 22484)</t>
  </si>
  <si>
    <t>15.48 (14.81 - 16.02)</t>
  </si>
  <si>
    <t>AL (25%) + ASAQ (75%)</t>
  </si>
  <si>
    <t>186798 (185752 - 188483)</t>
  </si>
  <si>
    <t>117439 (116666 - 118491)</t>
  </si>
  <si>
    <t>12030 (10653 - 13024)</t>
  </si>
  <si>
    <t>10.19 (9.14 - 11.00)</t>
  </si>
  <si>
    <t>197211 (196107 - 198516)</t>
  </si>
  <si>
    <t>123959 (123266 - 124750)</t>
  </si>
  <si>
    <t>14327 (12957 - 15282)</t>
  </si>
  <si>
    <t>11.52 (10.47 - 12.22)</t>
  </si>
  <si>
    <t>221754 (220482 - 222749)</t>
  </si>
  <si>
    <t>139327 (138602 - 140042)</t>
  </si>
  <si>
    <t>20229 (19423 - 20719)</t>
  </si>
  <si>
    <t>14.51 (14.01 - 14.82)</t>
  </si>
  <si>
    <t>AL (75%) + DHA-PPQ(25%)</t>
  </si>
  <si>
    <t>187324 (185423 - 189198)</t>
  </si>
  <si>
    <t>117702 (116641 - 118834)</t>
  </si>
  <si>
    <t>13926 (12264 - 15327)</t>
  </si>
  <si>
    <t>11.79 (10.49 - 12.94)</t>
  </si>
  <si>
    <t>199079 (197563 - 200652)</t>
  </si>
  <si>
    <t>125181 (124162 - 126192)</t>
  </si>
  <si>
    <t>18236 (16246 - 19565)</t>
  </si>
  <si>
    <t>14.59 (13.14 - 15.46)</t>
  </si>
  <si>
    <t>228939 (227604 - 230130)</t>
  </si>
  <si>
    <t>143966 (143152 - 144706)</t>
  </si>
  <si>
    <t>32070 (30644 - 33686)</t>
  </si>
  <si>
    <t>22.41 (21.38 - 23.41)</t>
  </si>
  <si>
    <t>0.96 (0.94 - 0.97)</t>
  </si>
  <si>
    <t>AL (50%) + DHA-PPQ(50%)</t>
  </si>
  <si>
    <t>180874 (179598 - 182060)</t>
  </si>
  <si>
    <t>113636 (112848 - 114426)</t>
  </si>
  <si>
    <t>11698 (10654 - 12967)</t>
  </si>
  <si>
    <t>10.30 (9.47 - 11.32)</t>
  </si>
  <si>
    <t>199023 (196557 - 200754)</t>
  </si>
  <si>
    <t>125205 (123685 - 126252)</t>
  </si>
  <si>
    <t>19589 (17882 - 21160)</t>
  </si>
  <si>
    <t>15.68 (14.48 - 16.76)</t>
  </si>
  <si>
    <t>237705 (236655 - 238762)</t>
  </si>
  <si>
    <t>149444 (148768 - 150135)</t>
  </si>
  <si>
    <t>52710 (51842 - 53467)</t>
  </si>
  <si>
    <t>35.26 (34.78 - 35.90)</t>
  </si>
  <si>
    <t>AL (25%) + DHA-PPQ(75%)</t>
  </si>
  <si>
    <t>176599 (174364 - 179000)</t>
  </si>
  <si>
    <t>111065 (109578 - 112508)</t>
  </si>
  <si>
    <t>11632 (10213 - 13037)</t>
  </si>
  <si>
    <t>10.48 (9.31 - 11.60)</t>
  </si>
  <si>
    <t>213246 (209714 - 216566)</t>
  </si>
  <si>
    <t>134346 (132053 - 136371)</t>
  </si>
  <si>
    <t>33894 (30551 - 37315)</t>
  </si>
  <si>
    <t>25.24 (23.19 - 27.34)</t>
  </si>
  <si>
    <t>237124 (236014 - 237854)</t>
  </si>
  <si>
    <t>149031 (148412 - 149583)</t>
  </si>
  <si>
    <t>68275 (67938 - 68695)</t>
  </si>
  <si>
    <t>45.90 (45.69 - 46.06)</t>
  </si>
  <si>
    <t>1.00 (0.99 - 1.00)</t>
  </si>
  <si>
    <t>ASAQ (75%) + DHA-PPQ (25%)</t>
  </si>
  <si>
    <t>179792 (178284 - 181431)</t>
  </si>
  <si>
    <t>112930 (112044 - 113968)</t>
  </si>
  <si>
    <t>9433 (8203 - 10227)</t>
  </si>
  <si>
    <t>8.29 (7.37 - 8.99)</t>
  </si>
  <si>
    <t>191940 (189398 - 193332)</t>
  </si>
  <si>
    <t>120648 (119077 - 121466)</t>
  </si>
  <si>
    <t>11940 (10326 - 12846)</t>
  </si>
  <si>
    <t>9.88 (8.70 - 10.58)</t>
  </si>
  <si>
    <t>222616 (221129 - 223547)</t>
  </si>
  <si>
    <t>140012 (138972 - 140611)</t>
  </si>
  <si>
    <t>23022 (21659 - 23948)</t>
  </si>
  <si>
    <t>16.48 (15.63 - 17.10)</t>
  </si>
  <si>
    <t>ASAQ (50%) + DHA-PPQ (50%)</t>
  </si>
  <si>
    <t>175765 (174659 - 177113)</t>
  </si>
  <si>
    <t>110492 (109686 - 111273)</t>
  </si>
  <si>
    <t>9044 (8080 - 9684)</t>
  </si>
  <si>
    <t>8.21 (7.36 - 8.75)</t>
  </si>
  <si>
    <t>193637 (191700 - 195319)</t>
  </si>
  <si>
    <t>121725 (120477 - 122840)</t>
  </si>
  <si>
    <t>15583 (14050 - 16732)</t>
  </si>
  <si>
    <t>12.81 (11.57 - 13.63)</t>
  </si>
  <si>
    <t>235877 (235143 - 236682)</t>
  </si>
  <si>
    <t>148306 (147832 - 148871)</t>
  </si>
  <si>
    <t>47543 (46870 - 48235)</t>
  </si>
  <si>
    <t>32.08 (31.59 - 32.62)</t>
  </si>
  <si>
    <t>ASAQ (25%) + DHA-PPQ (75%)</t>
  </si>
  <si>
    <t>174358 (172291 - 175859)</t>
  </si>
  <si>
    <t>109526 (108210 - 110606)</t>
  </si>
  <si>
    <t>10675 (9334 - 11340)</t>
  </si>
  <si>
    <t>9.74 (8.64 - 10.20)</t>
  </si>
  <si>
    <t>211272 (208396 - 213995)</t>
  </si>
  <si>
    <t>132947 (131240 - 134827)</t>
  </si>
  <si>
    <t>32279 (29575 - 34328)</t>
  </si>
  <si>
    <t>24.27 (22.51 - 25.44)</t>
  </si>
  <si>
    <t>236469 (235971 - 237194)</t>
  </si>
  <si>
    <t>148757 (148338 - 149116)</t>
  </si>
  <si>
    <t>66510 (66279 - 66712)</t>
  </si>
  <si>
    <t>44.69 (44.60 - 44.78)</t>
  </si>
  <si>
    <t>Drug Rotation with MFT</t>
  </si>
  <si>
    <t>DHA-PPQ (three years), 
then AL (50%) + ASAQ (50%)</t>
  </si>
  <si>
    <t>177961 (174670 - 181121)</t>
  </si>
  <si>
    <t>111931 (109853 - 113870)</t>
  </si>
  <si>
    <t>16086 (13690 - 17858)</t>
  </si>
  <si>
    <t>14.32 (12.49 - 15.65)</t>
  </si>
  <si>
    <t>204159 (202909 - 205467)</t>
  </si>
  <si>
    <t>128340 (127496 - 129127)</t>
  </si>
  <si>
    <t>16433 (15060 - 17313)</t>
  </si>
  <si>
    <t>12.81 (11.83 - 13.50)</t>
  </si>
  <si>
    <t>222995 (221410 - 223701)</t>
  </si>
  <si>
    <t>140125 (139295 - 140705)</t>
  </si>
  <si>
    <t>21213 (20447 - 21848)</t>
  </si>
  <si>
    <t>15.10 (14.68 - 15.54)</t>
  </si>
  <si>
    <t>DHA-PPQ (three years),
then AL, five day (50%) + ASAQ (50%)</t>
  </si>
  <si>
    <t>176282 (173082 - 178565)</t>
  </si>
  <si>
    <t>110837 (108831 - 112267)</t>
  </si>
  <si>
    <t>14457 (12256 - 16062)</t>
  </si>
  <si>
    <t>13.01 (11.34 - 14.33)</t>
  </si>
  <si>
    <t>198256 (197234 - 199320)</t>
  </si>
  <si>
    <t>124460 (123905 - 125116)</t>
  </si>
  <si>
    <t>11790 (10965 - 12574)</t>
  </si>
  <si>
    <t>9.51 (8.83 - 10.14)</t>
  </si>
  <si>
    <t>219364 (217783 - 220165)</t>
  </si>
  <si>
    <t>137879 (136992 - 138523)</t>
  </si>
  <si>
    <t>15752 (15168 - 16306)</t>
  </si>
  <si>
    <t>11.54 (11.06 - 11.81)</t>
  </si>
  <si>
    <t>Sequential Dosing</t>
  </si>
  <si>
    <t>AL (3-day course) followed by ASAQ</t>
  </si>
  <si>
    <t>174157 (172643 - 175347)</t>
  </si>
  <si>
    <t>109272 (108403 - 110054)</t>
  </si>
  <si>
    <t>1900 (1679 - 2098)</t>
  </si>
  <si>
    <t>1.73 (1.54 - 1.91)</t>
  </si>
  <si>
    <t>184072 (182816 - 185635)</t>
  </si>
  <si>
    <t>115591 (114738 - 116562)</t>
  </si>
  <si>
    <t>2178 (1934 - 2370)</t>
  </si>
  <si>
    <t>1.88 (1.68 - 2.04)</t>
  </si>
  <si>
    <t>205318 (203686 - 206418)</t>
  </si>
  <si>
    <t>128968 (127970 - 129679)</t>
  </si>
  <si>
    <t>2873 (2536 - 3082)</t>
  </si>
  <si>
    <t>2.21 (1.99 - 2.39)</t>
  </si>
  <si>
    <t>0.69 (0.57 - 0.75)</t>
  </si>
  <si>
    <t>AL (3-day course), 4 days off, followed by ASAQ</t>
  </si>
  <si>
    <t>175593 (173619 - 177336)</t>
  </si>
  <si>
    <t>110358 (109032 - 111452)</t>
  </si>
  <si>
    <t>1916 (1604 - 2157)</t>
  </si>
  <si>
    <t>1.73 (1.47 - 1.96)</t>
  </si>
  <si>
    <t>186793 (184181 - 188870)</t>
  </si>
  <si>
    <t>117354 (115675 - 118598)</t>
  </si>
  <si>
    <t>2258 (1871 - 2570)</t>
  </si>
  <si>
    <t>1.92 (1.61 - 2.16)</t>
  </si>
  <si>
    <t>0.55 (0.42 - 0.66)</t>
  </si>
  <si>
    <t>210147 (207283 - 212107)</t>
  </si>
  <si>
    <t>131866 (130281 - 133293)</t>
  </si>
  <si>
    <t>3172 (2685 - 3570)</t>
  </si>
  <si>
    <t>2.41 (2.06 - 2.68)</t>
  </si>
  <si>
    <t>AL (3-day course) followed by DHA-PPQ</t>
  </si>
  <si>
    <t>154329 (153348 - 155688)</t>
  </si>
  <si>
    <t>96875 (96254 - 97598)</t>
  </si>
  <si>
    <t>1303 (1130 - 1458)</t>
  </si>
  <si>
    <t>1.34 (1.16 - 1.49)</t>
  </si>
  <si>
    <t>168356 (167307 - 170143)</t>
  </si>
  <si>
    <t>105618 (105036 - 106763)</t>
  </si>
  <si>
    <t>2426 (2037 - 2744)</t>
  </si>
  <si>
    <t>2.29 (1.93 - 2.58)</t>
  </si>
  <si>
    <t>198058 (196134 - 200196)</t>
  </si>
  <si>
    <t>124550 (123178 - 125766)</t>
  </si>
  <si>
    <t>10318 (8987 - 11878)</t>
  </si>
  <si>
    <t>8.33 (7.28 - 9.51)</t>
  </si>
  <si>
    <t>AL (3-day course), 4 days off, followed by DHA-PPQ</t>
  </si>
  <si>
    <t>156520 (154935 - 158445)</t>
  </si>
  <si>
    <t>98203 (97220 - 99430)</t>
  </si>
  <si>
    <t>1362 (1218 - 1523)</t>
  </si>
  <si>
    <t>1.37 (1.26 - 1.53)</t>
  </si>
  <si>
    <t>171192 (168774 - 172833)</t>
  </si>
  <si>
    <t>107448 (105941 - 108449)</t>
  </si>
  <si>
    <t>2406 (2142 - 2815)</t>
  </si>
  <si>
    <t>2.25 (2.00 - 2.58)</t>
  </si>
  <si>
    <t>199681 (197035 - 201246)</t>
  </si>
  <si>
    <t>125467 (123760 - 126380)</t>
  </si>
  <si>
    <t>10126 (8874 - 11298)</t>
  </si>
  <si>
    <t>8.09 (7.17 - 8.93)</t>
  </si>
  <si>
    <t>ASAQ followed by AL (3-day course)</t>
  </si>
  <si>
    <t>175714 (174241 - 176953)</t>
  </si>
  <si>
    <t>110336 (109356 - 111119)</t>
  </si>
  <si>
    <t>1847 (1600 - 2029)</t>
  </si>
  <si>
    <t>1.67 (1.45 - 1.84)</t>
  </si>
  <si>
    <t>185976 (185026 - 187284)</t>
  </si>
  <si>
    <t>116820 (116117 - 117606)</t>
  </si>
  <si>
    <t>2098 (1793 - 2312)</t>
  </si>
  <si>
    <t>1.80 (1.54 - 1.97)</t>
  </si>
  <si>
    <t>207202 (205426 - 208312)</t>
  </si>
  <si>
    <t>130081 (129035 - 130790)</t>
  </si>
  <si>
    <t>2718 (2372 - 2913)</t>
  </si>
  <si>
    <t>2.09 (1.83 - 2.24)</t>
  </si>
  <si>
    <t>ASAQ, 4 days off, followed by AL (3-day course)</t>
  </si>
  <si>
    <t>178142 (176685 - 179166)</t>
  </si>
  <si>
    <t>111868 (110901 - 112500)</t>
  </si>
  <si>
    <t>1988 (1758 - 2192)</t>
  </si>
  <si>
    <t>1.78 (1.58 - 1.95)</t>
  </si>
  <si>
    <t>189158 (187535 - 190038)</t>
  </si>
  <si>
    <t>118774 (117706 - 119351)</t>
  </si>
  <si>
    <t>2285 (2023 - 2484)</t>
  </si>
  <si>
    <t>1.93 (1.71 - 2.10)</t>
  </si>
  <si>
    <t>211191 (209531 - 213072)</t>
  </si>
  <si>
    <t>132736 (131567 - 133809)</t>
  </si>
  <si>
    <t>3019 (2697 - 3169)</t>
  </si>
  <si>
    <t>2.26 (2.05 - 2.37)</t>
  </si>
  <si>
    <t>DHA-PPQ followed by AL (3-day course)</t>
  </si>
  <si>
    <t>158030 (156804 - 159373)</t>
  </si>
  <si>
    <t>99047 (98483 - 100018)</t>
  </si>
  <si>
    <t>1472 (1184 - 1602)</t>
  </si>
  <si>
    <t>1.48 (1.20 - 1.60)</t>
  </si>
  <si>
    <t>175883 (172901 - 177015)</t>
  </si>
  <si>
    <t>110419 (108554 - 111263)</t>
  </si>
  <si>
    <t>3280 (2541 - 3754)</t>
  </si>
  <si>
    <t>2.95 (2.35 - 3.37)</t>
  </si>
  <si>
    <t>219975 (218372 - 221378)</t>
  </si>
  <si>
    <t>138330 (137375 - 139208)</t>
  </si>
  <si>
    <t>15341 (13382 - 16436)</t>
  </si>
  <si>
    <t>11.07 (9.77 - 11.84)</t>
  </si>
  <si>
    <t>DHA-PPQ, 4 days off, followed by AL (3-day course)</t>
  </si>
  <si>
    <t>161101 (159776 - 162677)</t>
  </si>
  <si>
    <t>101097 (100281 - 102196)</t>
  </si>
  <si>
    <t>1694 (1490 - 1958)</t>
  </si>
  <si>
    <t>1.67 (1.48 - 1.93)</t>
  </si>
  <si>
    <t>184429 (181645 - 187950)</t>
  </si>
  <si>
    <t>115884 (114172 - 118151)</t>
  </si>
  <si>
    <t>4335 (3848 - 5109)</t>
  </si>
  <si>
    <t>3.73 (3.38 - 4.30)</t>
  </si>
  <si>
    <t>236767 (236076 - 237970)</t>
  </si>
  <si>
    <t>148876 (148486 - 149705)</t>
  </si>
  <si>
    <t>16888 (15875 - 17619)</t>
  </si>
  <si>
    <t>11.34 (10.70 - 11.77)</t>
  </si>
  <si>
    <t>Triple ACT (TACT)</t>
  </si>
  <si>
    <t>ALAQ</t>
  </si>
  <si>
    <t>169251 (167990 - 170332)</t>
  </si>
  <si>
    <t>106170 (105506 - 106906)</t>
  </si>
  <si>
    <t>1944 (1744 - 2226)</t>
  </si>
  <si>
    <t>1.83 (1.64 - 2.09)</t>
  </si>
  <si>
    <t>180010 (179168 - 180791)</t>
  </si>
  <si>
    <t>113023 (112410 - 113514)</t>
  </si>
  <si>
    <t>2143 (1898 - 2462)</t>
  </si>
  <si>
    <t>1.90 (1.68 - 2.17)</t>
  </si>
  <si>
    <t>0.43 (0.34 - 0.57)</t>
  </si>
  <si>
    <t>198816 (197992 - 199864)</t>
  </si>
  <si>
    <t>124788 (124268 - 125453)</t>
  </si>
  <si>
    <t>2572 (2300 - 2908)</t>
  </si>
  <si>
    <t>2.06 (1.84 - 2.33)</t>
  </si>
  <si>
    <t xml:space="preserve">ASMQ-PPQ </t>
  </si>
  <si>
    <t>146378 (145873 - 147222)</t>
  </si>
  <si>
    <t>91844 (91432 - 92314)</t>
  </si>
  <si>
    <t>644 (478 - 829)</t>
  </si>
  <si>
    <t>0.70 (0.52 - 0.90)</t>
  </si>
  <si>
    <t>161638 (159885 - 163817)</t>
  </si>
  <si>
    <t>101358 (100320 - 102794)</t>
  </si>
  <si>
    <t>1856 (1166 - 2632)</t>
  </si>
  <si>
    <t>1.83 (1.16 - 2.58)</t>
  </si>
  <si>
    <t>215602 (210024 - 217792)</t>
  </si>
  <si>
    <t>135615 (132117 - 136906)</t>
  </si>
  <si>
    <t>25670 (20734 - 28743)</t>
  </si>
  <si>
    <t>18.82 (15.60 - 20.97)</t>
  </si>
  <si>
    <t>Year</t>
  </si>
  <si>
    <t>Location</t>
  </si>
  <si>
    <t>District</t>
  </si>
  <si>
    <t>Provience</t>
  </si>
  <si>
    <t>561H Count</t>
  </si>
  <si>
    <t>Samples</t>
  </si>
  <si>
    <t>Frequency</t>
  </si>
  <si>
    <t>Efficacy</t>
  </si>
  <si>
    <t>Source</t>
  </si>
  <si>
    <t>Notes</t>
  </si>
  <si>
    <t>2013 - 2014</t>
  </si>
  <si>
    <t>Masaka Hospital</t>
  </si>
  <si>
    <t>Kicukiro</t>
  </si>
  <si>
    <t>Kigali City</t>
  </si>
  <si>
    <t>Abt. 0.955 (42 days)</t>
  </si>
  <si>
    <t>Uwimana et al. 2020</t>
  </si>
  <si>
    <t>1 - 14 years</t>
  </si>
  <si>
    <t>2012 - 2015</t>
  </si>
  <si>
    <t>Rukara Health Center</t>
  </si>
  <si>
    <t>Kayonza</t>
  </si>
  <si>
    <t>Eastern</t>
  </si>
  <si>
    <t>0.97  (28 day)</t>
  </si>
  <si>
    <t>Uwimana et al. 2021</t>
  </si>
  <si>
    <t>6 - 59 months, AL with water and fatty foods</t>
  </si>
  <si>
    <t>0.938 (28 day)</t>
  </si>
  <si>
    <t>Rwanda</t>
  </si>
  <si>
    <t>WHO 2020</t>
  </si>
  <si>
    <t>Unclear where the study was performed, count is back calcluated from percentage given in WHO 2020</t>
  </si>
  <si>
    <t>2014 - 2015</t>
  </si>
  <si>
    <t>Kirehe</t>
  </si>
  <si>
    <t>Ngoma</t>
  </si>
  <si>
    <t>2018 - 2019</t>
  </si>
  <si>
    <t>Kigali City, Rwanda</t>
  </si>
  <si>
    <t>Kigali</t>
  </si>
  <si>
    <r>
      <t>PCT</t>
    </r>
    <r>
      <rPr>
        <vertAlign val="subscript"/>
        <sz val="11"/>
        <color theme="1"/>
        <rFont val="Calibri"/>
        <family val="2"/>
        <scheme val="minor"/>
      </rPr>
      <t>1/2</t>
    </r>
    <r>
      <rPr>
        <sz val="11"/>
        <color theme="1"/>
        <rFont val="Calibri"/>
        <family val="2"/>
        <scheme val="minor"/>
      </rPr>
      <t xml:space="preserve"> &gt; 5 hours</t>
    </r>
  </si>
  <si>
    <t>Straimer et al. 2021</t>
  </si>
  <si>
    <t>Adults &gt;= 18 years</t>
  </si>
  <si>
    <t>Sovu Health Centre / Kabutare District Hospital</t>
  </si>
  <si>
    <t>Huye</t>
  </si>
  <si>
    <t>Southern</t>
  </si>
  <si>
    <t>N/A</t>
  </si>
  <si>
    <t>Bergmann et al. 2021; van Loon 2022</t>
  </si>
  <si>
    <t>Therapy</t>
  </si>
  <si>
    <t>Compliance</t>
  </si>
  <si>
    <t>AL, three days</t>
  </si>
  <si>
    <t>Complete</t>
  </si>
  <si>
    <t>High</t>
  </si>
  <si>
    <t>Moderate</t>
  </si>
  <si>
    <t>0.96 (0.93 - 0.97)</t>
  </si>
  <si>
    <t>Low</t>
  </si>
  <si>
    <t>AL, four days</t>
  </si>
  <si>
    <t xml:space="preserve">High </t>
  </si>
  <si>
    <t>AL, five days</t>
  </si>
  <si>
    <t>Compliance Level</t>
  </si>
  <si>
    <t>Day of Treatment</t>
  </si>
  <si>
    <t>Drug Policy (Percent Ending on Day)</t>
  </si>
  <si>
    <t>ASAQ / DHA-PPQ / AS-Pyr (q.b.)., 3 days</t>
  </si>
  <si>
    <t>AL (b.i.d), 3 days</t>
  </si>
  <si>
    <t>AL (b.i.d), 4 days</t>
  </si>
  <si>
    <t>AL (b.i.d), 5 days</t>
  </si>
  <si>
    <t>Day 2</t>
  </si>
  <si>
    <t>Day 3</t>
  </si>
  <si>
    <t>Day 4</t>
  </si>
  <si>
    <t>Day 5</t>
  </si>
  <si>
    <t>ID</t>
  </si>
  <si>
    <t>Genotype</t>
  </si>
  <si>
    <t>AL, 3 days</t>
  </si>
  <si>
    <t>AL, 4 days</t>
  </si>
  <si>
    <t>AL, 5 days</t>
  </si>
  <si>
    <t>AL + AQ</t>
  </si>
  <si>
    <t>ASMQ-PPQ</t>
  </si>
  <si>
    <t>KNY--R1</t>
  </si>
  <si>
    <t>KNY--R2</t>
  </si>
  <si>
    <t>KNY--H1</t>
  </si>
  <si>
    <t>KNY--H2</t>
  </si>
  <si>
    <t>KYY--R1</t>
  </si>
  <si>
    <t>KYY--R2</t>
  </si>
  <si>
    <t>KYY--H1</t>
  </si>
  <si>
    <t>KYY--H2</t>
  </si>
  <si>
    <t>KNF--R1</t>
  </si>
  <si>
    <t>KNF--R2</t>
  </si>
  <si>
    <t>KNF--H1</t>
  </si>
  <si>
    <t>KNF--H2</t>
  </si>
  <si>
    <t>KYF--R1</t>
  </si>
  <si>
    <t>KYF--R2</t>
  </si>
  <si>
    <t>KYF--H1</t>
  </si>
  <si>
    <t>KYF--H2</t>
  </si>
  <si>
    <t>KNYNYR1</t>
  </si>
  <si>
    <t>KNYNYR2</t>
  </si>
  <si>
    <t>KNYNYH1</t>
  </si>
  <si>
    <t>KNYNYH2</t>
  </si>
  <si>
    <t>KYYYYR1</t>
  </si>
  <si>
    <t>KYYYYR2</t>
  </si>
  <si>
    <t>KYYYYH1</t>
  </si>
  <si>
    <t>KYYYYH2</t>
  </si>
  <si>
    <t>KNFNFR1</t>
  </si>
  <si>
    <t>KNFNFR2</t>
  </si>
  <si>
    <t>KNFNFH1</t>
  </si>
  <si>
    <t>KNFNFH2</t>
  </si>
  <si>
    <t>KYFYFR1</t>
  </si>
  <si>
    <t>KYFYFR2</t>
  </si>
  <si>
    <t>KYFYFH1</t>
  </si>
  <si>
    <t>KYFYFH2</t>
  </si>
  <si>
    <t>TNY--R1</t>
  </si>
  <si>
    <t>TNY--R2</t>
  </si>
  <si>
    <t>TNY--H1</t>
  </si>
  <si>
    <t>TNY--H2</t>
  </si>
  <si>
    <t>TYY--R1</t>
  </si>
  <si>
    <t>TYY--R2</t>
  </si>
  <si>
    <t>TYY--H1</t>
  </si>
  <si>
    <t>TYY--H2</t>
  </si>
  <si>
    <t>TNF--R1</t>
  </si>
  <si>
    <t>TNF--R2</t>
  </si>
  <si>
    <t>TNF--H1</t>
  </si>
  <si>
    <t>TNF--H2</t>
  </si>
  <si>
    <t>TYF--R1</t>
  </si>
  <si>
    <t>TYF--R2</t>
  </si>
  <si>
    <t>TYF--H1</t>
  </si>
  <si>
    <t>TYF--H2</t>
  </si>
  <si>
    <t>TNYNYR1</t>
  </si>
  <si>
    <t>TNYNYR2</t>
  </si>
  <si>
    <t>TNYNYH1</t>
  </si>
  <si>
    <t>TNYNYH2</t>
  </si>
  <si>
    <t>TYYYYR1</t>
  </si>
  <si>
    <t>TYYYYR2</t>
  </si>
  <si>
    <t>TYYYYH1</t>
  </si>
  <si>
    <t>TYYYYH2</t>
  </si>
  <si>
    <t>TNFNFR1</t>
  </si>
  <si>
    <t>TNFNFR2</t>
  </si>
  <si>
    <t>TNFNFH1</t>
  </si>
  <si>
    <t>TNFNFH2</t>
  </si>
  <si>
    <t>TYFYFR1</t>
  </si>
  <si>
    <t>TYFYFR2</t>
  </si>
  <si>
    <t>TYFYFH1</t>
  </si>
  <si>
    <t>TYFYFH2</t>
  </si>
  <si>
    <t>AL, 1 day</t>
  </si>
  <si>
    <t>AL, 2 days</t>
  </si>
  <si>
    <t>ASAQ, 2 days</t>
  </si>
  <si>
    <t>ASAQ, 3 days</t>
  </si>
  <si>
    <t>DHA-PPQ, 2 days</t>
  </si>
  <si>
    <t>DHA-PPQ, 3 days</t>
  </si>
  <si>
    <t>195697 (192732 - 198402)</t>
  </si>
  <si>
    <t>123184 (121038 - 124736)</t>
  </si>
  <si>
    <t>18769 (15623 - 20905)</t>
  </si>
  <si>
    <t>15.31 (12.84 - 16.83)</t>
  </si>
  <si>
    <t>207508 (204529 - 208957)</t>
  </si>
  <si>
    <t>130512 (128567 - 131537)</t>
  </si>
  <si>
    <t>24602 (21729 - 27286)</t>
  </si>
  <si>
    <t>18.93 (16.81 - 20.94)</t>
  </si>
  <si>
    <t>235334 (233918 - 236772)</t>
  </si>
  <si>
    <t>148020 (147262 - 148930)</t>
  </si>
  <si>
    <t>41124 (39208 - 42739)</t>
  </si>
  <si>
    <t>27.71 (26.51 - 28.92)</t>
  </si>
  <si>
    <t>196212 (193637 - 198442)</t>
  </si>
  <si>
    <t>123378 (121817 - 124707)</t>
  </si>
  <si>
    <t>19464 (17345 - 22824)</t>
  </si>
  <si>
    <t>15.78 (14.20 - 18.24)</t>
  </si>
  <si>
    <t>207624 (205279 - 209693)</t>
  </si>
  <si>
    <t>130571 (129207 - 131837)</t>
  </si>
  <si>
    <t>25928 (23552 - 29855)</t>
  </si>
  <si>
    <t>19.85 (18.11 - 22.56)</t>
  </si>
  <si>
    <t>235477 (234085 - 236307)</t>
  </si>
  <si>
    <t>148055 (147206 - 148695)</t>
  </si>
  <si>
    <t>42802 (40277 - 45997)</t>
  </si>
  <si>
    <t>28.90 (27.41 - 30.85)</t>
  </si>
  <si>
    <t>195353 (193151 - 197102)</t>
  </si>
  <si>
    <t>122873 (121539 - 124079)</t>
  </si>
  <si>
    <t>18896 (16527 - 21632)</t>
  </si>
  <si>
    <t>15.28 (13.63 - 17.37)</t>
  </si>
  <si>
    <t>207187 (204952 - 209523)</t>
  </si>
  <si>
    <t>130303 (129016 - 131743)</t>
  </si>
  <si>
    <t>24997 (22484 - 27399)</t>
  </si>
  <si>
    <t>19.23 (17.33 - 21.11)</t>
  </si>
  <si>
    <t>234733 (233442 - 236633)</t>
  </si>
  <si>
    <t>147676 (146770 - 148781)</t>
  </si>
  <si>
    <t>42022 (40297 - 43217)</t>
  </si>
  <si>
    <t>28.45 (26.99 - 29.24)</t>
  </si>
  <si>
    <t>192382 (189359 - 194456)</t>
  </si>
  <si>
    <t>120966 (119050 - 122161)</t>
  </si>
  <si>
    <t>14692 (12471 - 16225)</t>
  </si>
  <si>
    <t>12.15 (10.43 - 13.32)</t>
  </si>
  <si>
    <t>204008 (202875 - 205600)</t>
  </si>
  <si>
    <t>128382 (127522 - 129545)</t>
  </si>
  <si>
    <t>19511 (17218 - 21129)</t>
  </si>
  <si>
    <t>15.17 (13.47 - 16.40)</t>
  </si>
  <si>
    <t>232868 (231340 - 234127)</t>
  </si>
  <si>
    <t>146493 (145493 - 147269)</t>
  </si>
  <si>
    <t>32583 (30738 - 35229)</t>
  </si>
  <si>
    <t>22.34 (20.87 - 24.05)</t>
  </si>
  <si>
    <t>193783 (191320 - 195840)</t>
  </si>
  <si>
    <t>121897 (120108 - 123272)</t>
  </si>
  <si>
    <t>17236 (14496 - 20541)</t>
  </si>
  <si>
    <t>14.06 (12.03 - 16.41)</t>
  </si>
  <si>
    <t>206515 (203960 - 209393)</t>
  </si>
  <si>
    <t>129893 (128422 - 131787)</t>
  </si>
  <si>
    <t>22761 (19757 - 27164)</t>
  </si>
  <si>
    <t>17.62 (15.26 - 20.51)</t>
  </si>
  <si>
    <t>235143 (233526 - 236330)</t>
  </si>
  <si>
    <t>147868 (146775 - 148574)</t>
  </si>
  <si>
    <t>39152 (36601 - 42357)</t>
  </si>
  <si>
    <t>26.35 (24.76 - 28.63)</t>
  </si>
  <si>
    <t>0.96 (0.93 - 0.98)</t>
  </si>
  <si>
    <t>193867 (191944 - 195493)</t>
  </si>
  <si>
    <t>121875 (120622 - 122979)</t>
  </si>
  <si>
    <t>16141 (14754 - 17989)</t>
  </si>
  <si>
    <t>13.22 (12.26 - 14.67)</t>
  </si>
  <si>
    <t>206170 (204295 - 208030)</t>
  </si>
  <si>
    <t>129718 (128516 - 130907)</t>
  </si>
  <si>
    <t>21609 (20553 - 23856)</t>
  </si>
  <si>
    <t>16.56 (16.01 - 18.21)</t>
  </si>
  <si>
    <t>0.75 (0.66 - 0.81)</t>
  </si>
  <si>
    <t>234106 (232636 - 235512)</t>
  </si>
  <si>
    <t>147171 (146556 - 148238)</t>
  </si>
  <si>
    <t>37094 (35102 - 39495)</t>
  </si>
  <si>
    <t>25.43 (23.97 - 26.63)</t>
  </si>
  <si>
    <t>190462 (188383 - 191889)</t>
  </si>
  <si>
    <t>119506 (118539 - 120800)</t>
  </si>
  <si>
    <t>12524 (10482 - 13384)</t>
  </si>
  <si>
    <t>10.40 (8.84 - 11.14)</t>
  </si>
  <si>
    <t>202330 (199978 - 203533)</t>
  </si>
  <si>
    <t>127224 (125676 - 128025)</t>
  </si>
  <si>
    <t>15926 (14273 - 17420)</t>
  </si>
  <si>
    <t>12.55 (11.37 - 13.64)</t>
  </si>
  <si>
    <t>230802 (229055 - 232513)</t>
  </si>
  <si>
    <t>145042 (143895 - 146189)</t>
  </si>
  <si>
    <t>28050 (25807 - 29339)</t>
  </si>
  <si>
    <t>19.41 (17.96 - 20.14)</t>
  </si>
  <si>
    <t>192885 (189314 - 195169)</t>
  </si>
  <si>
    <t>121497 (119092 - 122677)</t>
  </si>
  <si>
    <t>15614 (12480 - 17230)</t>
  </si>
  <si>
    <t>12.77 (10.47 - 14.10)</t>
  </si>
  <si>
    <t>205529 (201233 - 206891)</t>
  </si>
  <si>
    <t>129174 (126589 - 130111)</t>
  </si>
  <si>
    <t>20788 (16825 - 22955)</t>
  </si>
  <si>
    <t>16.20 (13.29 - 17.55)</t>
  </si>
  <si>
    <t>233872 (232119 - 235370)</t>
  </si>
  <si>
    <t>147102 (145873 - 147899)</t>
  </si>
  <si>
    <t>35473 (32251 - 37054)</t>
  </si>
  <si>
    <t>24.12 (22.03 - 25.09)</t>
  </si>
  <si>
    <t>191262 (189342 - 193285)</t>
  </si>
  <si>
    <t>120246 (118974 - 121546)</t>
  </si>
  <si>
    <t>13116 (10974 - 14774)</t>
  </si>
  <si>
    <t>10.94 (9.16 - 12.23)</t>
  </si>
  <si>
    <t>203733 (200039 - 205709)</t>
  </si>
  <si>
    <t>128022 (125855 - 129350)</t>
  </si>
  <si>
    <t>17445 (15178 - 19740)</t>
  </si>
  <si>
    <t>13.64 (11.92 - 15.33)</t>
  </si>
  <si>
    <t>232072 (231036 - 233338)</t>
  </si>
  <si>
    <t>145953 (145182 - 146870)</t>
  </si>
  <si>
    <t>31143 (28681 - 33571)</t>
  </si>
  <si>
    <t>21.28 (19.73 - 22.91)</t>
  </si>
  <si>
    <t>185776 (183390 - 187535)</t>
  </si>
  <si>
    <t>116672 (115263 - 117960)</t>
  </si>
  <si>
    <t>11066 (9955 - 12247)</t>
  </si>
  <si>
    <t>9.52 (8.72 - 10.38)</t>
  </si>
  <si>
    <t>196836 (194805 - 198300)</t>
  </si>
  <si>
    <t>123827 (122670 - 124598)</t>
  </si>
  <si>
    <t>14124 (12559 - 15277)</t>
  </si>
  <si>
    <t>11.44 (10.19 - 12.27)</t>
  </si>
  <si>
    <t>226841 (225571 - 228042)</t>
  </si>
  <si>
    <t>142666 (141846 - 143243)</t>
  </si>
  <si>
    <t>25517 (23972 - 26986)</t>
  </si>
  <si>
    <t>17.90 (16.82 - 18.87)</t>
  </si>
  <si>
    <t>185782 (183764 - 187760)</t>
  </si>
  <si>
    <t>116586 (115612 - 117842)</t>
  </si>
  <si>
    <t>12088 (10682 - 12949)</t>
  </si>
  <si>
    <t>10.31 (9.29 - 11.00)</t>
  </si>
  <si>
    <t>197362 (195627 - 198870)</t>
  </si>
  <si>
    <t>123972 (123105 - 124857)</t>
  </si>
  <si>
    <t>15104 (13676 - 16166)</t>
  </si>
  <si>
    <t>12.22 (11.12 - 12.95)</t>
  </si>
  <si>
    <t>227517 (226308 - 228527)</t>
  </si>
  <si>
    <t>143105 (142308 - 143680)</t>
  </si>
  <si>
    <t>27518 (26561 - 28637)</t>
  </si>
  <si>
    <t>19.23 (18.57 - 19.99)</t>
  </si>
  <si>
    <t>185518 (183585 - 187343)</t>
  </si>
  <si>
    <t>116455 (115379 - 117712)</t>
  </si>
  <si>
    <t>11261 (10143 - 12606)</t>
  </si>
  <si>
    <t>9.65 (8.82 - 10.83)</t>
  </si>
  <si>
    <t>196798 (195383 - 198683)</t>
  </si>
  <si>
    <t>123702 (122773 - 124809)</t>
  </si>
  <si>
    <t>14584 (12939 - 15752)</t>
  </si>
  <si>
    <t>11.72 (10.54 - 12.62)</t>
  </si>
  <si>
    <t>227050 (225417 - 228565)</t>
  </si>
  <si>
    <t>142775 (141803 - 143673)</t>
  </si>
  <si>
    <t>26589 (25462 - 27533)</t>
  </si>
  <si>
    <t>18.50 (17.86 - 19.27)</t>
  </si>
  <si>
    <t>178909 (173642 - 183086)</t>
  </si>
  <si>
    <t>112526 (109124 - 115305)</t>
  </si>
  <si>
    <t>16487 (12429 - 18852)</t>
  </si>
  <si>
    <t>14.61 (11.39 - 16.38)</t>
  </si>
  <si>
    <t>237554 (231732 - 239644)</t>
  </si>
  <si>
    <t>149489 (146241 - 150814)</t>
  </si>
  <si>
    <t>65201 (54712 - 67894)</t>
  </si>
  <si>
    <t>43.50 (37.49 - 45.30)</t>
  </si>
  <si>
    <t>238415 (237390 - 239089)</t>
  </si>
  <si>
    <t>149890 (149199 - 150425)</t>
  </si>
  <si>
    <t>85748 (85314 - 86027)</t>
  </si>
  <si>
    <t>57.24 (57.08 - 57.31)</t>
  </si>
  <si>
    <t>178830 (176277 - 183939)</t>
  </si>
  <si>
    <t>112504 (110487 - 115856)</t>
  </si>
  <si>
    <t>16207 (14372 - 19694)</t>
  </si>
  <si>
    <t>14.46 (12.93 - 17.04)</t>
  </si>
  <si>
    <t>237322 (234683 - 239886)</t>
  </si>
  <si>
    <t>149258 (147765 - 151112)</t>
  </si>
  <si>
    <t>64600 (60408 - 69971)</t>
  </si>
  <si>
    <t>43.31 (40.66 - 46.34)</t>
  </si>
  <si>
    <t>239016 (238503 - 239936)</t>
  </si>
  <si>
    <t>150387 (149960 - 150950)</t>
  </si>
  <si>
    <t>88129 (87914 - 88509)</t>
  </si>
  <si>
    <t>58.64 (58.54 - 58.71)</t>
  </si>
  <si>
    <t>179814 (176421 - 182968)</t>
  </si>
  <si>
    <t>113124 (111028 - 115006)</t>
  </si>
  <si>
    <t>17199 (15265 - 19001)</t>
  </si>
  <si>
    <t>15.21 (13.60 - 16.73)</t>
  </si>
  <si>
    <t>238556 (236283 - 239981)</t>
  </si>
  <si>
    <t>150181 (148807 - 151091)</t>
  </si>
  <si>
    <t>66334 (62074 - 69886)</t>
  </si>
  <si>
    <t>44.21 (41.79 - 46.14)</t>
  </si>
  <si>
    <t>239286 (238255 - 240240)</t>
  </si>
  <si>
    <t>150530 (149859 - 151043)</t>
  </si>
  <si>
    <t>87132 (86582 - 87561)</t>
  </si>
  <si>
    <t>57.94 (57.85 - 58.02)</t>
  </si>
  <si>
    <t>Kirby et al. 2023</t>
  </si>
  <si>
    <t>Demographic Health Survey dried blood spot samples (posted to medRxiv October 2022; published 2023)</t>
  </si>
  <si>
    <t>Treatment Failures,
Annual Percentage</t>
  </si>
  <si>
    <t>Treatment Failures,
Monthly Count</t>
  </si>
  <si>
    <t>Treatments, 
Monthly Count</t>
  </si>
  <si>
    <t>Clinical Cases,
Monthly Count</t>
  </si>
  <si>
    <t>Sensitivity Analysis</t>
  </si>
  <si>
    <t>No Adjustment</t>
  </si>
  <si>
    <t xml:space="preserve">Baseline, DHA-PPQ </t>
  </si>
  <si>
    <t>165920 (163949 - 167858)</t>
  </si>
  <si>
    <t>104195 (103081 - 105419)</t>
  </si>
  <si>
    <t>7401 (6439 - 8549)</t>
  </si>
  <si>
    <t>7.10 (6.19 - 8.11)</t>
  </si>
  <si>
    <t>208693 (202640 - 215936)</t>
  </si>
  <si>
    <t>131458 (127700 - 135980)</t>
  </si>
  <si>
    <t>32131 (26969 - 38444)</t>
  </si>
  <si>
    <t>24.46 (21.23 - 28.27)</t>
  </si>
  <si>
    <t>237763 (237068 - 238644)</t>
  </si>
  <si>
    <t>149478 (149203 - 150043)</t>
  </si>
  <si>
    <t>82725 (82468 - 83175)</t>
  </si>
  <si>
    <t>55.37 (55.26 - 55.46)</t>
  </si>
  <si>
    <t>169397 (167309 - 172210)</t>
  </si>
  <si>
    <t>106525 (105174 - 108102)</t>
  </si>
  <si>
    <t>9906 (8443 - 11019)</t>
  </si>
  <si>
    <t>9.28 (8.09 - 10.18)</t>
  </si>
  <si>
    <t>224273 (218570 - 227481)</t>
  </si>
  <si>
    <t>141341 (138022 - 143429)</t>
  </si>
  <si>
    <t>46146 (40745 - 50316)</t>
  </si>
  <si>
    <t>32.60 (29.77 - 35.15)</t>
  </si>
  <si>
    <t>238512 (237514 - 238914)</t>
  </si>
  <si>
    <t>149902 (149310 - 150345)</t>
  </si>
  <si>
    <t>83200 (82808 - 83413)</t>
  </si>
  <si>
    <t>55.49 (55.40 - 55.55)</t>
  </si>
  <si>
    <t>178947 (173582 - 183166)</t>
  </si>
  <si>
    <t>112614 (109258 - 115296)</t>
  </si>
  <si>
    <t>16003 (12449 - 19393)</t>
  </si>
  <si>
    <t>14.19 (11.44 - 16.91)</t>
  </si>
  <si>
    <t>236716 (232406 - 238538)</t>
  </si>
  <si>
    <t>149008 (146483 - 150088)</t>
  </si>
  <si>
    <t>62239 (54658 - 67878)</t>
  </si>
  <si>
    <t>41.69 (37.31 - 45.15)</t>
  </si>
  <si>
    <t>238185 (237230 - 238744)</t>
  </si>
  <si>
    <t>149803 (149188 - 150098)</t>
  </si>
  <si>
    <t>83080 (82780 - 83359)</t>
  </si>
  <si>
    <t>55.53 (55.44 - 55.61)</t>
  </si>
  <si>
    <t>181214 (175770 - 185752)</t>
  </si>
  <si>
    <t>114182 (110629 - 117014)</t>
  </si>
  <si>
    <t>18166 (14008 - 22166)</t>
  </si>
  <si>
    <t>15.89 (12.63 - 18.76)</t>
  </si>
  <si>
    <t>236018 (230612 - 237755)</t>
  </si>
  <si>
    <t>148584 (145254 - 149658)</t>
  </si>
  <si>
    <t>64412 (55298 - 69872)</t>
  </si>
  <si>
    <t>43.33 (38.14 - 46.38)</t>
  </si>
  <si>
    <t>238188 (237394 - 238605)</t>
  </si>
  <si>
    <t>149778 (149329 - 150182)</t>
  </si>
  <si>
    <t>83132 (82736 - 83396)</t>
  </si>
  <si>
    <t>55.52 (55.43 - 55.59)</t>
  </si>
  <si>
    <t>165496 (162552 - 166513)</t>
  </si>
  <si>
    <t>103848 (102149 - 104675)</t>
  </si>
  <si>
    <t>6666 (5197 - 7322)</t>
  </si>
  <si>
    <t>6.42 (5.09 - 7.03)</t>
  </si>
  <si>
    <t>186535 (182168 - 188881)</t>
  </si>
  <si>
    <t>117181 (114457 - 118777)</t>
  </si>
  <si>
    <t>13709 (10625 - 15076)</t>
  </si>
  <si>
    <t>11.68 (9.28 - 12.69)</t>
  </si>
  <si>
    <t>222832 (221787 - 223789)</t>
  </si>
  <si>
    <t>140008 (139418 - 140490)</t>
  </si>
  <si>
    <t>37706 (36689 - 38053)</t>
  </si>
  <si>
    <t>26.98 (26.03 - 27.26)</t>
  </si>
  <si>
    <t>167386 (165782 - 169220)</t>
  </si>
  <si>
    <t>105158 (104009 - 106306)</t>
  </si>
  <si>
    <t>7981 (7057 - 8559)</t>
  </si>
  <si>
    <t>7.59 (6.77 - 8.10)</t>
  </si>
  <si>
    <t>197422 (194060 - 199504)</t>
  </si>
  <si>
    <t>124250 (122173 - 125448)</t>
  </si>
  <si>
    <t>21732 (19591 - 23230)</t>
  </si>
  <si>
    <t>17.56 (16.15 - 18.50)</t>
  </si>
  <si>
    <t>226594 (225957 - 227464)</t>
  </si>
  <si>
    <t>142453 (141969 - 143067)</t>
  </si>
  <si>
    <t>49993 (49729 - 50281)</t>
  </si>
  <si>
    <t>35.10 (34.95 - 35.27)</t>
  </si>
  <si>
    <t>0.99 (0.98 - 0.99)</t>
  </si>
  <si>
    <t>170038 (167175 - 171385)</t>
  </si>
  <si>
    <t>106766 (105156 - 107683)</t>
  </si>
  <si>
    <t>9481 (8258 - 10502)</t>
  </si>
  <si>
    <t>8.84 (7.83 - 9.79)</t>
  </si>
  <si>
    <t>208888 (205270 - 211654)</t>
  </si>
  <si>
    <t>131616 (129134 - 133317)</t>
  </si>
  <si>
    <t>32025 (28826 - 34851)</t>
  </si>
  <si>
    <t>24.24 (22.30 - 26.04)</t>
  </si>
  <si>
    <t>230541 (229836 - 231019)</t>
  </si>
  <si>
    <t>144952 (144411 - 145258)</t>
  </si>
  <si>
    <t>61709 (61405 - 61846)</t>
  </si>
  <si>
    <t>42.59 (42.39 - 42.67)</t>
  </si>
  <si>
    <t>174406 (169994 - 175805)</t>
  </si>
  <si>
    <t>109592 (107060 - 110600)</t>
  </si>
  <si>
    <t>12624 (10396 - 13923)</t>
  </si>
  <si>
    <t>11.47 (9.66 - 12.69)</t>
  </si>
  <si>
    <t>223965 (218826 - 226869)</t>
  </si>
  <si>
    <t>141102 (137860 - 142821)</t>
  </si>
  <si>
    <t>47220 (41493 - 50497)</t>
  </si>
  <si>
    <t>33.47 (30.18 - 35.22)</t>
  </si>
  <si>
    <t>234462 (233780 - 235475)</t>
  </si>
  <si>
    <t>147491 (147068 - 148024)</t>
  </si>
  <si>
    <t>72966 (72698 - 73224)</t>
  </si>
  <si>
    <t>49.46 (49.39 - 49.54)</t>
  </si>
  <si>
    <t>179137 (174055 - 183417)</t>
  </si>
  <si>
    <t>112849 (109764 - 115278)</t>
  </si>
  <si>
    <t>17071 (13480 - 20141)</t>
  </si>
  <si>
    <t>15.24 (12.34 - 17.52)</t>
  </si>
  <si>
    <t>243654 (239219 - 245395)</t>
  </si>
  <si>
    <t>153263 (150694 - 154469)</t>
  </si>
  <si>
    <t>72112 (63184 - 76127)</t>
  </si>
  <si>
    <t>46.97 (41.96 - 49.78)</t>
  </si>
  <si>
    <t>240932 (240395 - 242227)</t>
  </si>
  <si>
    <t>151512 (151189 - 152187)</t>
  </si>
  <si>
    <t>91737 (91456 - 92126)</t>
  </si>
  <si>
    <t>60.53 (60.48 - 60.60)</t>
  </si>
  <si>
    <t>182551 (176462 - 187613)</t>
  </si>
  <si>
    <t>114913 (111014 - 118063)</t>
  </si>
  <si>
    <t>19857 (14833 - 23678)</t>
  </si>
  <si>
    <t>17.17 (13.32 - 19.89)</t>
  </si>
  <si>
    <t>249464 (245867 - 251817)</t>
  </si>
  <si>
    <t>156995 (154562 - 158493)</t>
  </si>
  <si>
    <t>83663 (73664 - 86887)</t>
  </si>
  <si>
    <t>52.66 (47.34 - 54.82)</t>
  </si>
  <si>
    <t>0.89 (0.81 - 0.93)</t>
  </si>
  <si>
    <t>243270 (242230 - 244386)</t>
  </si>
  <si>
    <t>152888 (152262 - 153630)</t>
  </si>
  <si>
    <t>98586 (98238 - 99062)</t>
  </si>
  <si>
    <t>64.51 (64.41 - 64.55)</t>
  </si>
  <si>
    <t>Plasmepsin 2/3 copy number mutation rate</t>
  </si>
  <si>
    <t>0.25x</t>
  </si>
  <si>
    <t>0.5x</t>
  </si>
  <si>
    <t>1.25x</t>
  </si>
  <si>
    <t>1.5x</t>
  </si>
  <si>
    <t>Piperiquine EC50</t>
  </si>
  <si>
    <t>1.0</t>
  </si>
  <si>
    <t>1.1</t>
  </si>
  <si>
    <t>1.2</t>
  </si>
  <si>
    <t>1.3</t>
  </si>
  <si>
    <t>1.5</t>
  </si>
  <si>
    <t>1.6</t>
  </si>
  <si>
    <t>Adjustment / 
Configured Value</t>
  </si>
  <si>
    <t>Table S1. 561H Frequency, Published Studies</t>
  </si>
  <si>
    <t xml:space="preserve">Table S2. Primary Study Results </t>
  </si>
  <si>
    <t>Table S3. Piperaquine Sensitivity Studies</t>
  </si>
  <si>
    <t>Table S6. Drug Efficacy Primary Studies</t>
  </si>
  <si>
    <t>Table S7. Drug Efficacy Compliance Studies</t>
  </si>
  <si>
    <t>Table S4. Compliance Rates for Sensitivity Analysis</t>
  </si>
  <si>
    <t>Table S5. Results for Sensitivity to Compliance Rate</t>
  </si>
  <si>
    <t>0.66 (0.54 - 0.72)</t>
  </si>
  <si>
    <t>0.61 (0.51 - 0.73)</t>
  </si>
  <si>
    <t>0.57 (0.46 - 0.67)</t>
  </si>
  <si>
    <t>0.58 (0.43 - 0.65)</t>
  </si>
  <si>
    <t>0.63 (0.55 - 0.70)</t>
  </si>
  <si>
    <t>0.62 (0.52 - 0.72)</t>
  </si>
  <si>
    <t>0.60 (0.48 - 0.68)</t>
  </si>
  <si>
    <t>0.58 (0.46 - 0.67)</t>
  </si>
  <si>
    <t>0.63 (0.53 - 0.72)</t>
  </si>
  <si>
    <t>0.62 (0.53 - 0.71)</t>
  </si>
  <si>
    <t>0.62 (0.50 - 0.68)</t>
  </si>
  <si>
    <t>0.55 (0.42 - 0.63)</t>
  </si>
  <si>
    <t>0.56 (0.46 - 0.64)</t>
  </si>
  <si>
    <t>0.62 (0.49 - 0.67)</t>
  </si>
  <si>
    <t>0.68 (0.57 - 0.75)</t>
  </si>
  <si>
    <t>0.61 (0.51 - 0.66)</t>
  </si>
  <si>
    <t>0.47 (0.36 - 0.56)</t>
  </si>
  <si>
    <t>0.48 (0.36 - 0.59)</t>
  </si>
  <si>
    <t>0.50 (0.42 - 0.59)</t>
  </si>
  <si>
    <t>0.44 (0.33 - 0.53)</t>
  </si>
  <si>
    <t>0.49 (0.38 - 0.59)</t>
  </si>
  <si>
    <t>0.47 (0.32 - 0.57)</t>
  </si>
  <si>
    <t>0.49 (0.39 - 0.59)</t>
  </si>
  <si>
    <t>0.40 (0.30 - 0.53)</t>
  </si>
  <si>
    <t>0.41 (0.31 - 0.50)</t>
  </si>
  <si>
    <t>0.82 (0.73 - 0.86)</t>
  </si>
  <si>
    <t>0.76 (0.67 - 0.85)</t>
  </si>
  <si>
    <t>0.69 (0.57 - 0.78)</t>
  </si>
  <si>
    <t>0.70 (0.60 - 0.79)</t>
  </si>
  <si>
    <t>0.70 (0.58 - 0.77)</t>
  </si>
  <si>
    <t>0.90 (0.87 - 0.93)</t>
  </si>
  <si>
    <t>0.77 (0.68 - 0.84)</t>
  </si>
  <si>
    <t>0.73 (0.62 - 0.80)</t>
  </si>
  <si>
    <t>0.71 (0.61 - 0.79)</t>
  </si>
  <si>
    <t>0.78 (0.70 - 0.84)</t>
  </si>
  <si>
    <t>0.79 (0.71 - 0.85)</t>
  </si>
  <si>
    <t>0.84 (0.77 - 0.88)</t>
  </si>
  <si>
    <t>0.67 (0.55 - 0.75)</t>
  </si>
  <si>
    <t>0.73 (0.62 - 0.79)</t>
  </si>
  <si>
    <t>0.84 (0.76 - 0.87)</t>
  </si>
  <si>
    <t>0.78 (0.68 - 0.83)</t>
  </si>
  <si>
    <t>0.71 (0.61 - 0.76)</t>
  </si>
  <si>
    <t>0.54 (0.42 - 0.63)</t>
  </si>
  <si>
    <t>0.57 (0.44 - 0.68)</t>
  </si>
  <si>
    <t>0.55 (0.44 - 0.65)</t>
  </si>
  <si>
    <t>0.59 (0.51 - 0.68)</t>
  </si>
  <si>
    <t>0.50 (0.38 - 0.59)</t>
  </si>
  <si>
    <t>0.57 (0.46 - 0.65)</t>
  </si>
  <si>
    <t>0.58 (0.42 - 0.67)</t>
  </si>
  <si>
    <t>0.63 (0.54 - 0.72)</t>
  </si>
  <si>
    <t>0.47 (0.35 - 0.58)</t>
  </si>
  <si>
    <t>0.98 (0.97 - 0.99)</t>
  </si>
  <si>
    <t>0.96 (0.94 - 0.98)</t>
  </si>
  <si>
    <t>0.94 (0.88 - 0.96)</t>
  </si>
  <si>
    <t>0.92 (0.88 - 0.96)</t>
  </si>
  <si>
    <t>0.93 (0.89 - 0.95)</t>
  </si>
  <si>
    <t>0.94 (0.89 - 0.96)</t>
  </si>
  <si>
    <t>0.92 (0.88 - 0.95)</t>
  </si>
  <si>
    <t>0.97 (0.95 - 0.98)</t>
  </si>
  <si>
    <t>0.92 (0.85 - 0.94)</t>
  </si>
  <si>
    <t>0.95 (0.91 - 0.96)</t>
  </si>
  <si>
    <t>0.90 (0.85 - 0.92)</t>
  </si>
  <si>
    <t>0.77 (0.67 - 0.85)</t>
  </si>
  <si>
    <t>0.81 (0.74 - 0.87)</t>
  </si>
  <si>
    <t>0.85 (0.79 - 0.91)</t>
  </si>
  <si>
    <t>0.66 (0.54 - 0.74)</t>
  </si>
  <si>
    <t>0.92 (0.84 - 0.94)</t>
  </si>
  <si>
    <t>0.52 (0.41 - 0.66)</t>
  </si>
  <si>
    <t>0.67 (0.52 - 0.74)</t>
  </si>
  <si>
    <t>0.63 (0.49 - 0.73)</t>
  </si>
  <si>
    <t>0.61 (0.46 - 0.70)</t>
  </si>
  <si>
    <t>0.62 (0.50 - 0.70)</t>
  </si>
  <si>
    <t>0.60 (0.45 - 0.69)</t>
  </si>
  <si>
    <t>0.61 (0.45 - 0.68)</t>
  </si>
  <si>
    <t>0.56 (0.43 - 0.65)</t>
  </si>
  <si>
    <t>0.60 (0.46 - 0.70)</t>
  </si>
  <si>
    <t>0.51 (0.42 - 0.63)</t>
  </si>
  <si>
    <t>0.51 (0.40 - 0.66)</t>
  </si>
  <si>
    <t>0.56 (0.43 - 0.62)</t>
  </si>
  <si>
    <t>0.63 (0.45 - 0.72)</t>
  </si>
  <si>
    <t>0.63 (0.56 - 0.72)</t>
  </si>
  <si>
    <t>0.60 (0.50 - 0.70)</t>
  </si>
  <si>
    <t>0.83 (0.70 - 0.87)</t>
  </si>
  <si>
    <t>0.80 (0.69 - 0.87)</t>
  </si>
  <si>
    <t>0.82 (0.73 - 0.88)</t>
  </si>
  <si>
    <t>0.77 (0.63 - 0.84)</t>
  </si>
  <si>
    <t>0.78 (0.70 - 0.83)</t>
  </si>
  <si>
    <t>0.77 (0.65 - 0.83)</t>
  </si>
  <si>
    <t>0.76 (0.62 - 0.81)</t>
  </si>
  <si>
    <t>0.73 (0.60 - 0.80)</t>
  </si>
  <si>
    <t>0.76 (0.63 - 0.84)</t>
  </si>
  <si>
    <t>0.65 (0.55 - 0.76)</t>
  </si>
  <si>
    <t>0.65 (0.56 - 0.78)</t>
  </si>
  <si>
    <t>0.91 (0.81 - 0.94)</t>
  </si>
  <si>
    <t>0.91 (0.87 - 0.94)</t>
  </si>
  <si>
    <t>0.89 (0.84 - 0.93)</t>
  </si>
  <si>
    <t>0.97 (0.94 - 0.98)</t>
  </si>
  <si>
    <t>0.98 (0.97 - 0.98)</t>
  </si>
  <si>
    <t>0.97 (0.93 - 0.98)</t>
  </si>
  <si>
    <t>0.93 (0.88 - 0.95)</t>
  </si>
  <si>
    <t>0.54 (0.43 - 0.63)</t>
  </si>
  <si>
    <t>0.56 (0.45 - 0.64)</t>
  </si>
  <si>
    <t>0.60 (0.44 - 0.73)</t>
  </si>
  <si>
    <t>0.62 (0.48 - 0.75)</t>
  </si>
  <si>
    <t>0.55 (0.34 - 0.65)</t>
  </si>
  <si>
    <t>0.57 (0.46 - 0.63)</t>
  </si>
  <si>
    <t>0.56 (0.46 - 0.63)</t>
  </si>
  <si>
    <t>0.61 (0.49 - 0.69)</t>
  </si>
  <si>
    <t>0.63 (0.48 - 0.72)</t>
  </si>
  <si>
    <t>0.65 (0.47 - 0.76)</t>
  </si>
  <si>
    <t>0.80 (0.73 - 0.87)</t>
  </si>
  <si>
    <t>0.85 (0.79 - 0.89)</t>
  </si>
  <si>
    <t>0.89 (0.82 - 0.94)</t>
  </si>
  <si>
    <t>0.90 (0.83 - 0.95)</t>
  </si>
  <si>
    <t>0.70 (0.51 - 0.80)</t>
  </si>
  <si>
    <t>0.77 (0.70 - 0.81)</t>
  </si>
  <si>
    <t>0.81 (0.75 - 0.86)</t>
  </si>
  <si>
    <t>0.88 (0.80 - 0.91)</t>
  </si>
  <si>
    <t>0.91 (0.85 - 0.94)</t>
  </si>
  <si>
    <t>0.93 (0.87 - 0.96)</t>
  </si>
  <si>
    <t>0.98 (0.94 - 0.98)</t>
  </si>
  <si>
    <t>0.99 (0.99 - 0.99)</t>
  </si>
  <si>
    <t>561H 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75">
    <xf numFmtId="0" fontId="0" fillId="0" borderId="0" xfId="0"/>
    <xf numFmtId="0" fontId="16" fillId="0" borderId="0" xfId="0" applyFont="1"/>
    <xf numFmtId="0" fontId="19" fillId="0" borderId="0" xfId="0" applyFont="1"/>
    <xf numFmtId="0" fontId="0" fillId="0" borderId="10" xfId="0" applyBorder="1"/>
    <xf numFmtId="0" fontId="0" fillId="0" borderId="11" xfId="0" applyBorder="1"/>
    <xf numFmtId="0" fontId="0" fillId="0" borderId="14" xfId="0" applyBorder="1"/>
    <xf numFmtId="0" fontId="0" fillId="0" borderId="15" xfId="0" applyBorder="1"/>
    <xf numFmtId="0" fontId="0" fillId="0" borderId="13" xfId="0" applyBorder="1"/>
    <xf numFmtId="0" fontId="0" fillId="0" borderId="17" xfId="0" applyBorder="1"/>
    <xf numFmtId="0" fontId="0" fillId="0" borderId="12" xfId="0" applyBorder="1"/>
    <xf numFmtId="0" fontId="0" fillId="0" borderId="16" xfId="0" applyBorder="1"/>
    <xf numFmtId="0" fontId="0" fillId="0" borderId="0" xfId="0" applyAlignment="1">
      <alignment horizontal="right"/>
    </xf>
    <xf numFmtId="0" fontId="19" fillId="0" borderId="11" xfId="0" applyFont="1" applyBorder="1" applyAlignment="1">
      <alignment horizontal="center"/>
    </xf>
    <xf numFmtId="0" fontId="19" fillId="0" borderId="17" xfId="0" applyFont="1" applyBorder="1" applyAlignment="1">
      <alignment horizontal="center"/>
    </xf>
    <xf numFmtId="0" fontId="0" fillId="0" borderId="18" xfId="0" applyBorder="1" applyAlignment="1">
      <alignment horizontal="center" vertical="top"/>
    </xf>
    <xf numFmtId="0" fontId="0" fillId="0" borderId="20" xfId="0" applyBorder="1" applyAlignment="1">
      <alignment horizontal="center" vertical="top"/>
    </xf>
    <xf numFmtId="164" fontId="0" fillId="0" borderId="0" xfId="42" applyNumberFormat="1" applyFont="1" applyBorder="1"/>
    <xf numFmtId="164" fontId="1" fillId="0" borderId="15" xfId="42" applyNumberFormat="1" applyFont="1" applyBorder="1"/>
    <xf numFmtId="0" fontId="0" fillId="0" borderId="19" xfId="0" applyBorder="1" applyAlignment="1">
      <alignment horizontal="center" vertical="top"/>
    </xf>
    <xf numFmtId="164" fontId="0" fillId="0" borderId="11" xfId="42" applyNumberFormat="1" applyFont="1" applyBorder="1"/>
    <xf numFmtId="164" fontId="1" fillId="0" borderId="17" xfId="42" applyNumberFormat="1" applyFont="1" applyBorder="1"/>
    <xf numFmtId="164" fontId="0" fillId="0" borderId="10" xfId="42" applyNumberFormat="1" applyFont="1" applyBorder="1"/>
    <xf numFmtId="164" fontId="0" fillId="0" borderId="13" xfId="42" applyNumberFormat="1" applyFont="1" applyBorder="1"/>
    <xf numFmtId="164" fontId="0" fillId="0" borderId="15" xfId="42" applyNumberFormat="1" applyFont="1" applyBorder="1"/>
    <xf numFmtId="164" fontId="0" fillId="0" borderId="17" xfId="42" applyNumberFormat="1" applyFont="1" applyBorder="1"/>
    <xf numFmtId="164" fontId="0" fillId="0" borderId="0" xfId="42" applyNumberFormat="1" applyFont="1" applyFill="1" applyBorder="1"/>
    <xf numFmtId="0" fontId="0" fillId="0" borderId="23" xfId="0" applyBorder="1"/>
    <xf numFmtId="9" fontId="0" fillId="0" borderId="22" xfId="0" applyNumberFormat="1" applyBorder="1"/>
    <xf numFmtId="0" fontId="0" fillId="0" borderId="21" xfId="0" applyBorder="1"/>
    <xf numFmtId="0" fontId="0" fillId="0" borderId="22" xfId="0" applyBorder="1"/>
    <xf numFmtId="164" fontId="1" fillId="0" borderId="13" xfId="42" applyNumberFormat="1" applyFont="1" applyBorder="1"/>
    <xf numFmtId="0" fontId="19" fillId="0" borderId="23" xfId="0" applyFont="1" applyBorder="1" applyAlignment="1">
      <alignment horizontal="left"/>
    </xf>
    <xf numFmtId="0" fontId="0" fillId="0" borderId="13" xfId="0" applyBorder="1" applyAlignment="1">
      <alignment vertical="center" wrapText="1"/>
    </xf>
    <xf numFmtId="0" fontId="0" fillId="0" borderId="0" xfId="0" applyAlignment="1">
      <alignment vertical="center"/>
    </xf>
    <xf numFmtId="0" fontId="0" fillId="0" borderId="17" xfId="0" applyBorder="1" applyAlignment="1">
      <alignment vertical="center" wrapText="1"/>
    </xf>
    <xf numFmtId="0" fontId="0" fillId="0" borderId="10" xfId="0" applyBorder="1" applyAlignment="1">
      <alignment vertical="center"/>
    </xf>
    <xf numFmtId="0" fontId="0" fillId="0" borderId="13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17" xfId="0" applyBorder="1" applyAlignment="1">
      <alignment vertical="center"/>
    </xf>
    <xf numFmtId="0" fontId="19" fillId="0" borderId="11" xfId="0" applyFont="1" applyBorder="1" applyAlignment="1">
      <alignment wrapText="1"/>
    </xf>
    <xf numFmtId="0" fontId="19" fillId="0" borderId="16" xfId="0" applyFont="1" applyBorder="1" applyAlignment="1">
      <alignment wrapText="1"/>
    </xf>
    <xf numFmtId="0" fontId="0" fillId="0" borderId="12" xfId="0" applyBorder="1" applyAlignment="1">
      <alignment vertical="center"/>
    </xf>
    <xf numFmtId="0" fontId="0" fillId="0" borderId="16" xfId="0" applyBorder="1" applyAlignment="1">
      <alignment vertical="center"/>
    </xf>
    <xf numFmtId="0" fontId="19" fillId="0" borderId="16" xfId="0" applyFont="1" applyBorder="1"/>
    <xf numFmtId="0" fontId="0" fillId="0" borderId="10" xfId="0" quotePrefix="1" applyBorder="1"/>
    <xf numFmtId="0" fontId="0" fillId="0" borderId="11" xfId="0" quotePrefix="1" applyBorder="1"/>
    <xf numFmtId="0" fontId="0" fillId="0" borderId="0" xfId="0" quotePrefix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9" fillId="0" borderId="12" xfId="0" applyFont="1" applyBorder="1" applyAlignment="1">
      <alignment horizontal="left" vertical="center"/>
    </xf>
    <xf numFmtId="0" fontId="19" fillId="0" borderId="16" xfId="0" applyFont="1" applyBorder="1" applyAlignment="1">
      <alignment horizontal="left" vertical="center"/>
    </xf>
    <xf numFmtId="0" fontId="19" fillId="0" borderId="14" xfId="0" applyFont="1" applyBorder="1" applyAlignment="1">
      <alignment horizontal="left" vertical="center"/>
    </xf>
    <xf numFmtId="0" fontId="16" fillId="0" borderId="12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12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16" fillId="0" borderId="16" xfId="0" applyFont="1" applyBorder="1" applyAlignment="1">
      <alignment horizontal="center" vertical="center"/>
    </xf>
    <xf numFmtId="0" fontId="16" fillId="0" borderId="17" xfId="0" applyFont="1" applyBorder="1" applyAlignment="1">
      <alignment horizontal="center" vertical="center"/>
    </xf>
    <xf numFmtId="0" fontId="0" fillId="0" borderId="12" xfId="0" applyBorder="1" applyAlignment="1">
      <alignment horizontal="left" vertical="center" wrapText="1"/>
    </xf>
    <xf numFmtId="0" fontId="0" fillId="0" borderId="14" xfId="0" applyBorder="1" applyAlignment="1">
      <alignment horizontal="left" vertical="center" wrapText="1"/>
    </xf>
    <xf numFmtId="0" fontId="0" fillId="0" borderId="16" xfId="0" applyBorder="1" applyAlignment="1">
      <alignment horizontal="left" vertical="center" wrapText="1"/>
    </xf>
    <xf numFmtId="0" fontId="0" fillId="0" borderId="12" xfId="0" applyBorder="1" applyAlignment="1">
      <alignment horizontal="left" vertical="center"/>
    </xf>
    <xf numFmtId="0" fontId="0" fillId="0" borderId="14" xfId="0" applyBorder="1" applyAlignment="1">
      <alignment horizontal="left" vertical="center"/>
    </xf>
    <xf numFmtId="0" fontId="0" fillId="0" borderId="16" xfId="0" applyBorder="1" applyAlignment="1">
      <alignment horizontal="left" vertical="center"/>
    </xf>
    <xf numFmtId="0" fontId="16" fillId="0" borderId="12" xfId="0" applyFont="1" applyBorder="1" applyAlignment="1">
      <alignment horizontal="center" vertical="top"/>
    </xf>
    <xf numFmtId="0" fontId="16" fillId="0" borderId="10" xfId="0" applyFont="1" applyBorder="1" applyAlignment="1">
      <alignment horizontal="center" vertical="top"/>
    </xf>
    <xf numFmtId="0" fontId="16" fillId="0" borderId="14" xfId="0" applyFont="1" applyBorder="1" applyAlignment="1">
      <alignment horizontal="center" vertical="center"/>
    </xf>
    <xf numFmtId="0" fontId="16" fillId="0" borderId="16" xfId="0" applyFont="1" applyBorder="1" applyAlignment="1">
      <alignment horizontal="center" vertical="top"/>
    </xf>
    <xf numFmtId="0" fontId="16" fillId="0" borderId="18" xfId="0" applyFont="1" applyBorder="1" applyAlignment="1">
      <alignment horizontal="center" vertical="top"/>
    </xf>
    <xf numFmtId="0" fontId="16" fillId="0" borderId="19" xfId="0" applyFont="1" applyBorder="1" applyAlignment="1">
      <alignment horizontal="center" vertical="top"/>
    </xf>
    <xf numFmtId="0" fontId="16" fillId="0" borderId="13" xfId="0" applyFont="1" applyBorder="1" applyAlignment="1">
      <alignment horizontal="center" vertical="top"/>
    </xf>
    <xf numFmtId="0" fontId="16" fillId="0" borderId="17" xfId="0" applyFont="1" applyBorder="1" applyAlignment="1">
      <alignment horizontal="center" vertical="top"/>
    </xf>
    <xf numFmtId="0" fontId="19" fillId="0" borderId="17" xfId="0" applyFont="1" applyBorder="1" applyAlignment="1">
      <alignment vertical="top" wrapText="1"/>
    </xf>
    <xf numFmtId="0" fontId="0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3E022-A35B-4A68-8D17-8AEA02B7E5B4}">
  <dimension ref="A1:A17"/>
  <sheetViews>
    <sheetView tabSelected="1" workbookViewId="0"/>
  </sheetViews>
  <sheetFormatPr defaultRowHeight="14.4" x14ac:dyDescent="0.3"/>
  <sheetData>
    <row r="1" spans="1:1" x14ac:dyDescent="0.3">
      <c r="A1" s="1" t="s">
        <v>0</v>
      </c>
    </row>
    <row r="3" spans="1:1" x14ac:dyDescent="0.3">
      <c r="A3" s="1" t="s">
        <v>1</v>
      </c>
    </row>
    <row r="5" spans="1:1" x14ac:dyDescent="0.3">
      <c r="A5" t="s">
        <v>2</v>
      </c>
    </row>
    <row r="7" spans="1:1" x14ac:dyDescent="0.3">
      <c r="A7" s="1" t="s">
        <v>3</v>
      </c>
    </row>
    <row r="8" spans="1:1" x14ac:dyDescent="0.3">
      <c r="A8" t="s">
        <v>839</v>
      </c>
    </row>
    <row r="9" spans="1:1" x14ac:dyDescent="0.3">
      <c r="A9" t="s">
        <v>840</v>
      </c>
    </row>
    <row r="10" spans="1:1" x14ac:dyDescent="0.3">
      <c r="A10" t="s">
        <v>841</v>
      </c>
    </row>
    <row r="11" spans="1:1" x14ac:dyDescent="0.3">
      <c r="A11" t="s">
        <v>844</v>
      </c>
    </row>
    <row r="12" spans="1:1" x14ac:dyDescent="0.3">
      <c r="A12" t="s">
        <v>845</v>
      </c>
    </row>
    <row r="13" spans="1:1" x14ac:dyDescent="0.3">
      <c r="A13" t="s">
        <v>842</v>
      </c>
    </row>
    <row r="14" spans="1:1" x14ac:dyDescent="0.3">
      <c r="A14" t="s">
        <v>843</v>
      </c>
    </row>
    <row r="16" spans="1:1" x14ac:dyDescent="0.3">
      <c r="A16" s="1"/>
    </row>
    <row r="17" spans="1:1" x14ac:dyDescent="0.3">
      <c r="A17" s="7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527F8-D434-4CC6-BC38-93A63EA444A4}">
  <dimension ref="B2:L12"/>
  <sheetViews>
    <sheetView zoomScaleNormal="100" workbookViewId="0"/>
  </sheetViews>
  <sheetFormatPr defaultRowHeight="14.4" x14ac:dyDescent="0.3"/>
  <cols>
    <col min="1" max="1" width="3" customWidth="1"/>
    <col min="2" max="2" width="10.5546875" bestFit="1" customWidth="1"/>
    <col min="3" max="3" width="43.33203125" bestFit="1" customWidth="1"/>
    <col min="4" max="5" width="12.6640625" bestFit="1" customWidth="1"/>
    <col min="6" max="6" width="10.5546875" bestFit="1" customWidth="1"/>
    <col min="8" max="8" width="12" customWidth="1"/>
    <col min="9" max="9" width="17.33203125" bestFit="1" customWidth="1"/>
    <col min="10" max="10" width="31.6640625" bestFit="1" customWidth="1"/>
    <col min="12" max="12" width="93" bestFit="1" customWidth="1"/>
  </cols>
  <sheetData>
    <row r="2" spans="2:12" x14ac:dyDescent="0.3">
      <c r="B2" s="1" t="s">
        <v>372</v>
      </c>
      <c r="C2" s="1" t="s">
        <v>373</v>
      </c>
      <c r="D2" s="2" t="s">
        <v>374</v>
      </c>
      <c r="E2" s="2" t="s">
        <v>375</v>
      </c>
      <c r="F2" s="1" t="s">
        <v>376</v>
      </c>
      <c r="G2" s="1" t="s">
        <v>377</v>
      </c>
      <c r="H2" s="1" t="s">
        <v>378</v>
      </c>
      <c r="I2" s="1" t="s">
        <v>379</v>
      </c>
      <c r="J2" s="1" t="s">
        <v>380</v>
      </c>
      <c r="L2" s="1" t="s">
        <v>381</v>
      </c>
    </row>
    <row r="3" spans="2:12" x14ac:dyDescent="0.3">
      <c r="B3" t="s">
        <v>382</v>
      </c>
      <c r="C3" t="s">
        <v>383</v>
      </c>
      <c r="D3" t="s">
        <v>384</v>
      </c>
      <c r="E3" t="s">
        <v>385</v>
      </c>
      <c r="F3">
        <v>7</v>
      </c>
      <c r="G3">
        <v>58</v>
      </c>
      <c r="H3">
        <f t="shared" ref="H3:H12" si="0">ROUND(F3/G3, 5)</f>
        <v>0.12069000000000001</v>
      </c>
      <c r="I3" s="47" t="s">
        <v>386</v>
      </c>
      <c r="J3" t="s">
        <v>387</v>
      </c>
      <c r="L3" t="s">
        <v>388</v>
      </c>
    </row>
    <row r="4" spans="2:12" x14ac:dyDescent="0.3">
      <c r="B4" t="s">
        <v>389</v>
      </c>
      <c r="C4" t="s">
        <v>390</v>
      </c>
      <c r="D4" t="s">
        <v>391</v>
      </c>
      <c r="E4" t="s">
        <v>392</v>
      </c>
      <c r="F4">
        <v>1</v>
      </c>
      <c r="G4">
        <v>134</v>
      </c>
      <c r="H4">
        <f t="shared" si="0"/>
        <v>7.4599999999999996E-3</v>
      </c>
      <c r="I4" s="47"/>
      <c r="J4" t="s">
        <v>387</v>
      </c>
      <c r="L4" t="s">
        <v>388</v>
      </c>
    </row>
    <row r="5" spans="2:12" x14ac:dyDescent="0.3">
      <c r="B5">
        <v>2015</v>
      </c>
      <c r="C5" t="s">
        <v>383</v>
      </c>
      <c r="D5" t="s">
        <v>384</v>
      </c>
      <c r="E5" t="s">
        <v>385</v>
      </c>
      <c r="F5">
        <v>12</v>
      </c>
      <c r="G5">
        <v>199</v>
      </c>
      <c r="H5">
        <f t="shared" si="0"/>
        <v>6.0299999999999999E-2</v>
      </c>
      <c r="I5" s="47"/>
      <c r="J5" t="s">
        <v>387</v>
      </c>
      <c r="L5" t="s">
        <v>388</v>
      </c>
    </row>
    <row r="6" spans="2:12" x14ac:dyDescent="0.3">
      <c r="B6">
        <v>2018</v>
      </c>
      <c r="C6" t="s">
        <v>383</v>
      </c>
      <c r="D6" t="s">
        <v>384</v>
      </c>
      <c r="E6" t="s">
        <v>385</v>
      </c>
      <c r="F6">
        <v>10</v>
      </c>
      <c r="G6">
        <v>51</v>
      </c>
      <c r="H6">
        <f t="shared" si="0"/>
        <v>0.19608</v>
      </c>
      <c r="I6" s="11" t="s">
        <v>393</v>
      </c>
      <c r="J6" t="s">
        <v>394</v>
      </c>
      <c r="L6" t="s">
        <v>395</v>
      </c>
    </row>
    <row r="7" spans="2:12" x14ac:dyDescent="0.3">
      <c r="B7">
        <v>2018</v>
      </c>
      <c r="C7" t="s">
        <v>390</v>
      </c>
      <c r="D7" t="s">
        <v>391</v>
      </c>
      <c r="E7" t="s">
        <v>392</v>
      </c>
      <c r="F7">
        <v>8</v>
      </c>
      <c r="G7">
        <v>82</v>
      </c>
      <c r="H7">
        <f t="shared" si="0"/>
        <v>9.7559999999999994E-2</v>
      </c>
      <c r="I7" s="11" t="s">
        <v>396</v>
      </c>
      <c r="J7" t="s">
        <v>394</v>
      </c>
      <c r="L7" t="s">
        <v>395</v>
      </c>
    </row>
    <row r="8" spans="2:12" x14ac:dyDescent="0.3">
      <c r="B8">
        <v>2018</v>
      </c>
      <c r="C8" s="48" t="s">
        <v>397</v>
      </c>
      <c r="D8" s="48"/>
      <c r="E8" s="48"/>
      <c r="F8">
        <v>26</v>
      </c>
      <c r="G8">
        <v>219</v>
      </c>
      <c r="H8">
        <f t="shared" si="0"/>
        <v>0.11872000000000001</v>
      </c>
      <c r="I8" s="11"/>
      <c r="J8" t="s">
        <v>398</v>
      </c>
      <c r="L8" t="s">
        <v>399</v>
      </c>
    </row>
    <row r="9" spans="2:12" x14ac:dyDescent="0.3">
      <c r="B9" t="s">
        <v>400</v>
      </c>
      <c r="C9" s="48" t="s">
        <v>401</v>
      </c>
      <c r="D9" s="48"/>
      <c r="E9" t="s">
        <v>392</v>
      </c>
      <c r="F9">
        <v>3</v>
      </c>
      <c r="G9">
        <v>54</v>
      </c>
      <c r="H9">
        <f t="shared" si="0"/>
        <v>5.5559999999999998E-2</v>
      </c>
      <c r="I9" s="11"/>
      <c r="J9" t="s">
        <v>695</v>
      </c>
      <c r="L9" t="s">
        <v>696</v>
      </c>
    </row>
    <row r="10" spans="2:12" x14ac:dyDescent="0.3">
      <c r="B10" t="s">
        <v>400</v>
      </c>
      <c r="C10" s="48" t="s">
        <v>402</v>
      </c>
      <c r="D10" s="48"/>
      <c r="E10" t="s">
        <v>392</v>
      </c>
      <c r="F10">
        <v>1</v>
      </c>
      <c r="G10">
        <v>52</v>
      </c>
      <c r="H10">
        <f t="shared" si="0"/>
        <v>1.9230000000000001E-2</v>
      </c>
      <c r="I10" s="11"/>
      <c r="J10" t="s">
        <v>695</v>
      </c>
      <c r="L10" t="s">
        <v>696</v>
      </c>
    </row>
    <row r="11" spans="2:12" ht="15.6" x14ac:dyDescent="0.35">
      <c r="B11" t="s">
        <v>403</v>
      </c>
      <c r="C11" t="s">
        <v>404</v>
      </c>
      <c r="E11" t="s">
        <v>405</v>
      </c>
      <c r="F11">
        <v>16</v>
      </c>
      <c r="G11">
        <v>73</v>
      </c>
      <c r="H11">
        <f t="shared" si="0"/>
        <v>0.21918000000000001</v>
      </c>
      <c r="I11" s="11" t="s">
        <v>406</v>
      </c>
      <c r="J11" t="s">
        <v>407</v>
      </c>
      <c r="L11" t="s">
        <v>408</v>
      </c>
    </row>
    <row r="12" spans="2:12" x14ac:dyDescent="0.3">
      <c r="B12">
        <v>2019</v>
      </c>
      <c r="C12" t="s">
        <v>409</v>
      </c>
      <c r="D12" t="s">
        <v>410</v>
      </c>
      <c r="E12" t="s">
        <v>411</v>
      </c>
      <c r="F12">
        <v>3</v>
      </c>
      <c r="G12">
        <v>66</v>
      </c>
      <c r="H12">
        <f t="shared" si="0"/>
        <v>4.5449999999999997E-2</v>
      </c>
      <c r="I12" s="11" t="s">
        <v>412</v>
      </c>
      <c r="J12" t="s">
        <v>413</v>
      </c>
    </row>
  </sheetData>
  <mergeCells count="4">
    <mergeCell ref="I3:I5"/>
    <mergeCell ref="C8:E8"/>
    <mergeCell ref="C9:D9"/>
    <mergeCell ref="C10:D10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649EF-26EC-4B7D-9F8B-F457A706F3FB}">
  <dimension ref="A1:Q29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sqref="A1:B2"/>
    </sheetView>
  </sheetViews>
  <sheetFormatPr defaultRowHeight="14.4" x14ac:dyDescent="0.3"/>
  <cols>
    <col min="1" max="1" width="29.109375" bestFit="1" customWidth="1"/>
    <col min="2" max="2" width="43.33203125" bestFit="1" customWidth="1"/>
    <col min="3" max="17" width="22.6640625" customWidth="1"/>
  </cols>
  <sheetData>
    <row r="1" spans="1:17" x14ac:dyDescent="0.3">
      <c r="A1" s="55" t="s">
        <v>4</v>
      </c>
      <c r="B1" s="56"/>
      <c r="C1" s="52" t="s">
        <v>5</v>
      </c>
      <c r="D1" s="53"/>
      <c r="E1" s="53"/>
      <c r="F1" s="53"/>
      <c r="G1" s="54"/>
      <c r="H1" s="52" t="s">
        <v>6</v>
      </c>
      <c r="I1" s="53"/>
      <c r="J1" s="53"/>
      <c r="K1" s="53"/>
      <c r="L1" s="54"/>
      <c r="M1" s="52" t="s">
        <v>7</v>
      </c>
      <c r="N1" s="53"/>
      <c r="O1" s="53"/>
      <c r="P1" s="53"/>
      <c r="Q1" s="54"/>
    </row>
    <row r="2" spans="1:17" ht="28.8" customHeight="1" x14ac:dyDescent="0.3">
      <c r="A2" s="57"/>
      <c r="B2" s="58"/>
      <c r="C2" s="40" t="s">
        <v>700</v>
      </c>
      <c r="D2" s="39" t="s">
        <v>699</v>
      </c>
      <c r="E2" s="39" t="s">
        <v>698</v>
      </c>
      <c r="F2" s="39" t="s">
        <v>697</v>
      </c>
      <c r="G2" s="73" t="s">
        <v>968</v>
      </c>
      <c r="H2" s="40" t="s">
        <v>700</v>
      </c>
      <c r="I2" s="39" t="s">
        <v>699</v>
      </c>
      <c r="J2" s="39" t="s">
        <v>698</v>
      </c>
      <c r="K2" s="39" t="s">
        <v>697</v>
      </c>
      <c r="L2" s="73" t="s">
        <v>968</v>
      </c>
      <c r="M2" s="40" t="s">
        <v>700</v>
      </c>
      <c r="N2" s="39" t="s">
        <v>699</v>
      </c>
      <c r="O2" s="39" t="s">
        <v>698</v>
      </c>
      <c r="P2" s="39" t="s">
        <v>697</v>
      </c>
      <c r="Q2" s="73" t="s">
        <v>968</v>
      </c>
    </row>
    <row r="3" spans="1:17" x14ac:dyDescent="0.3">
      <c r="A3" s="31" t="s">
        <v>8</v>
      </c>
      <c r="B3" s="29" t="s">
        <v>9</v>
      </c>
      <c r="C3" s="26" t="s">
        <v>10</v>
      </c>
      <c r="D3" s="28" t="s">
        <v>11</v>
      </c>
      <c r="E3" s="28" t="s">
        <v>12</v>
      </c>
      <c r="F3" s="28" t="s">
        <v>13</v>
      </c>
      <c r="G3" s="29" t="s">
        <v>846</v>
      </c>
      <c r="H3" s="26" t="s">
        <v>14</v>
      </c>
      <c r="I3" s="28" t="s">
        <v>15</v>
      </c>
      <c r="J3" s="28" t="s">
        <v>16</v>
      </c>
      <c r="K3" s="28" t="s">
        <v>17</v>
      </c>
      <c r="L3" s="29" t="s">
        <v>871</v>
      </c>
      <c r="M3" s="26" t="s">
        <v>18</v>
      </c>
      <c r="N3" s="28" t="s">
        <v>19</v>
      </c>
      <c r="O3" s="28" t="s">
        <v>20</v>
      </c>
      <c r="P3" s="28" t="s">
        <v>21</v>
      </c>
      <c r="Q3" s="29" t="s">
        <v>897</v>
      </c>
    </row>
    <row r="4" spans="1:17" x14ac:dyDescent="0.3">
      <c r="A4" s="49" t="s">
        <v>22</v>
      </c>
      <c r="B4" s="7" t="s">
        <v>23</v>
      </c>
      <c r="C4" s="9" t="s">
        <v>24</v>
      </c>
      <c r="D4" s="3" t="s">
        <v>25</v>
      </c>
      <c r="E4" s="3" t="s">
        <v>26</v>
      </c>
      <c r="F4" s="3" t="s">
        <v>27</v>
      </c>
      <c r="G4" s="7" t="s">
        <v>847</v>
      </c>
      <c r="H4" s="9" t="s">
        <v>28</v>
      </c>
      <c r="I4" s="3" t="s">
        <v>29</v>
      </c>
      <c r="J4" s="3" t="s">
        <v>30</v>
      </c>
      <c r="K4" s="3" t="s">
        <v>31</v>
      </c>
      <c r="L4" s="7" t="s">
        <v>872</v>
      </c>
      <c r="M4" s="9" t="s">
        <v>32</v>
      </c>
      <c r="N4" s="3" t="s">
        <v>33</v>
      </c>
      <c r="O4" s="3" t="s">
        <v>34</v>
      </c>
      <c r="P4" s="3" t="s">
        <v>35</v>
      </c>
      <c r="Q4" s="7" t="s">
        <v>898</v>
      </c>
    </row>
    <row r="5" spans="1:17" x14ac:dyDescent="0.3">
      <c r="A5" s="51"/>
      <c r="B5" s="6" t="s">
        <v>36</v>
      </c>
      <c r="C5" s="5" t="s">
        <v>37</v>
      </c>
      <c r="D5" t="s">
        <v>38</v>
      </c>
      <c r="E5" t="s">
        <v>39</v>
      </c>
      <c r="F5" t="s">
        <v>40</v>
      </c>
      <c r="G5" s="6" t="s">
        <v>261</v>
      </c>
      <c r="H5" s="5" t="s">
        <v>41</v>
      </c>
      <c r="I5" t="s">
        <v>42</v>
      </c>
      <c r="J5" t="s">
        <v>43</v>
      </c>
      <c r="K5" t="s">
        <v>44</v>
      </c>
      <c r="L5" s="6" t="s">
        <v>873</v>
      </c>
      <c r="M5" s="5" t="s">
        <v>45</v>
      </c>
      <c r="N5" t="s">
        <v>46</v>
      </c>
      <c r="O5" t="s">
        <v>47</v>
      </c>
      <c r="P5" t="s">
        <v>48</v>
      </c>
      <c r="Q5" s="6" t="s">
        <v>899</v>
      </c>
    </row>
    <row r="6" spans="1:17" x14ac:dyDescent="0.3">
      <c r="A6" s="50"/>
      <c r="B6" s="8" t="s">
        <v>49</v>
      </c>
      <c r="C6" s="10" t="s">
        <v>50</v>
      </c>
      <c r="D6" s="4" t="s">
        <v>51</v>
      </c>
      <c r="E6" s="4" t="s">
        <v>52</v>
      </c>
      <c r="F6" s="4" t="s">
        <v>53</v>
      </c>
      <c r="G6" s="8" t="s">
        <v>848</v>
      </c>
      <c r="H6" s="10" t="s">
        <v>54</v>
      </c>
      <c r="I6" s="4" t="s">
        <v>55</v>
      </c>
      <c r="J6" s="4" t="s">
        <v>56</v>
      </c>
      <c r="K6" s="4" t="s">
        <v>57</v>
      </c>
      <c r="L6" s="8" t="s">
        <v>874</v>
      </c>
      <c r="M6" s="10" t="s">
        <v>58</v>
      </c>
      <c r="N6" s="4" t="s">
        <v>59</v>
      </c>
      <c r="O6" s="4" t="s">
        <v>60</v>
      </c>
      <c r="P6" s="4" t="s">
        <v>61</v>
      </c>
      <c r="Q6" s="8" t="s">
        <v>900</v>
      </c>
    </row>
    <row r="7" spans="1:17" x14ac:dyDescent="0.3">
      <c r="A7" s="49" t="s">
        <v>62</v>
      </c>
      <c r="B7" s="7" t="s">
        <v>63</v>
      </c>
      <c r="C7" s="9" t="s">
        <v>64</v>
      </c>
      <c r="D7" s="3" t="s">
        <v>65</v>
      </c>
      <c r="E7" s="3" t="s">
        <v>66</v>
      </c>
      <c r="F7" s="3" t="s">
        <v>67</v>
      </c>
      <c r="G7" s="7" t="s">
        <v>849</v>
      </c>
      <c r="H7" s="9" t="s">
        <v>68</v>
      </c>
      <c r="I7" s="3" t="s">
        <v>69</v>
      </c>
      <c r="J7" s="3" t="s">
        <v>70</v>
      </c>
      <c r="K7" s="3" t="s">
        <v>71</v>
      </c>
      <c r="L7" s="7" t="s">
        <v>875</v>
      </c>
      <c r="M7" s="9" t="s">
        <v>72</v>
      </c>
      <c r="N7" s="3" t="s">
        <v>73</v>
      </c>
      <c r="O7" s="3" t="s">
        <v>74</v>
      </c>
      <c r="P7" s="3" t="s">
        <v>75</v>
      </c>
      <c r="Q7" s="7" t="s">
        <v>901</v>
      </c>
    </row>
    <row r="8" spans="1:17" x14ac:dyDescent="0.3">
      <c r="A8" s="50"/>
      <c r="B8" s="8" t="s">
        <v>76</v>
      </c>
      <c r="C8" s="10" t="s">
        <v>77</v>
      </c>
      <c r="D8" s="4" t="s">
        <v>78</v>
      </c>
      <c r="E8" s="4" t="s">
        <v>79</v>
      </c>
      <c r="F8" s="4" t="s">
        <v>80</v>
      </c>
      <c r="G8" s="8" t="s">
        <v>850</v>
      </c>
      <c r="H8" s="10" t="s">
        <v>81</v>
      </c>
      <c r="I8" s="4" t="s">
        <v>82</v>
      </c>
      <c r="J8" s="4" t="s">
        <v>83</v>
      </c>
      <c r="K8" s="4" t="s">
        <v>84</v>
      </c>
      <c r="L8" s="8" t="s">
        <v>876</v>
      </c>
      <c r="M8" s="10" t="s">
        <v>85</v>
      </c>
      <c r="N8" s="4" t="s">
        <v>86</v>
      </c>
      <c r="O8" s="4" t="s">
        <v>87</v>
      </c>
      <c r="P8" s="4" t="s">
        <v>88</v>
      </c>
      <c r="Q8" s="8" t="s">
        <v>89</v>
      </c>
    </row>
    <row r="9" spans="1:17" x14ac:dyDescent="0.3">
      <c r="A9" s="49" t="s">
        <v>90</v>
      </c>
      <c r="B9" s="7" t="s">
        <v>91</v>
      </c>
      <c r="C9" s="9" t="s">
        <v>92</v>
      </c>
      <c r="D9" s="3" t="s">
        <v>93</v>
      </c>
      <c r="E9" s="3" t="s">
        <v>94</v>
      </c>
      <c r="F9" s="3" t="s">
        <v>95</v>
      </c>
      <c r="G9" s="7" t="s">
        <v>851</v>
      </c>
      <c r="H9" s="9" t="s">
        <v>96</v>
      </c>
      <c r="I9" s="3" t="s">
        <v>97</v>
      </c>
      <c r="J9" s="3" t="s">
        <v>98</v>
      </c>
      <c r="K9" s="3" t="s">
        <v>99</v>
      </c>
      <c r="L9" s="7" t="s">
        <v>877</v>
      </c>
      <c r="M9" s="9" t="s">
        <v>100</v>
      </c>
      <c r="N9" s="3" t="s">
        <v>101</v>
      </c>
      <c r="O9" s="3" t="s">
        <v>102</v>
      </c>
      <c r="P9" s="3" t="s">
        <v>103</v>
      </c>
      <c r="Q9" s="7" t="s">
        <v>143</v>
      </c>
    </row>
    <row r="10" spans="1:17" x14ac:dyDescent="0.3">
      <c r="A10" s="51"/>
      <c r="B10" s="6" t="s">
        <v>104</v>
      </c>
      <c r="C10" s="5" t="s">
        <v>105</v>
      </c>
      <c r="D10" t="s">
        <v>106</v>
      </c>
      <c r="E10" t="s">
        <v>107</v>
      </c>
      <c r="F10" t="s">
        <v>108</v>
      </c>
      <c r="G10" s="6" t="s">
        <v>852</v>
      </c>
      <c r="H10" s="5" t="s">
        <v>109</v>
      </c>
      <c r="I10" t="s">
        <v>110</v>
      </c>
      <c r="J10" t="s">
        <v>111</v>
      </c>
      <c r="K10" t="s">
        <v>112</v>
      </c>
      <c r="L10" s="6" t="s">
        <v>878</v>
      </c>
      <c r="M10" s="5" t="s">
        <v>113</v>
      </c>
      <c r="N10" t="s">
        <v>114</v>
      </c>
      <c r="O10" t="s">
        <v>115</v>
      </c>
      <c r="P10" t="s">
        <v>116</v>
      </c>
      <c r="Q10" s="6" t="s">
        <v>902</v>
      </c>
    </row>
    <row r="11" spans="1:17" x14ac:dyDescent="0.3">
      <c r="A11" s="51"/>
      <c r="B11" s="6" t="s">
        <v>117</v>
      </c>
      <c r="C11" s="5" t="s">
        <v>118</v>
      </c>
      <c r="D11" t="s">
        <v>119</v>
      </c>
      <c r="E11" t="s">
        <v>120</v>
      </c>
      <c r="F11" t="s">
        <v>121</v>
      </c>
      <c r="G11" s="6" t="s">
        <v>853</v>
      </c>
      <c r="H11" s="5" t="s">
        <v>122</v>
      </c>
      <c r="I11" t="s">
        <v>123</v>
      </c>
      <c r="J11" t="s">
        <v>124</v>
      </c>
      <c r="K11" t="s">
        <v>125</v>
      </c>
      <c r="L11" s="6" t="s">
        <v>879</v>
      </c>
      <c r="M11" s="5" t="s">
        <v>126</v>
      </c>
      <c r="N11" t="s">
        <v>127</v>
      </c>
      <c r="O11" t="s">
        <v>128</v>
      </c>
      <c r="P11" t="s">
        <v>129</v>
      </c>
      <c r="Q11" s="6" t="s">
        <v>903</v>
      </c>
    </row>
    <row r="12" spans="1:17" x14ac:dyDescent="0.3">
      <c r="A12" s="51"/>
      <c r="B12" s="6" t="s">
        <v>130</v>
      </c>
      <c r="C12" s="5" t="s">
        <v>131</v>
      </c>
      <c r="D12" t="s">
        <v>132</v>
      </c>
      <c r="E12" t="s">
        <v>133</v>
      </c>
      <c r="F12" t="s">
        <v>134</v>
      </c>
      <c r="G12" s="6" t="s">
        <v>854</v>
      </c>
      <c r="H12" s="5" t="s">
        <v>135</v>
      </c>
      <c r="I12" t="s">
        <v>136</v>
      </c>
      <c r="J12" t="s">
        <v>137</v>
      </c>
      <c r="K12" t="s">
        <v>138</v>
      </c>
      <c r="L12" s="6" t="s">
        <v>880</v>
      </c>
      <c r="M12" s="5" t="s">
        <v>139</v>
      </c>
      <c r="N12" t="s">
        <v>140</v>
      </c>
      <c r="O12" t="s">
        <v>141</v>
      </c>
      <c r="P12" t="s">
        <v>142</v>
      </c>
      <c r="Q12" s="6" t="s">
        <v>904</v>
      </c>
    </row>
    <row r="13" spans="1:17" x14ac:dyDescent="0.3">
      <c r="A13" s="51"/>
      <c r="B13" s="6" t="s">
        <v>144</v>
      </c>
      <c r="C13" s="5" t="s">
        <v>145</v>
      </c>
      <c r="D13" t="s">
        <v>146</v>
      </c>
      <c r="E13" t="s">
        <v>147</v>
      </c>
      <c r="F13" t="s">
        <v>148</v>
      </c>
      <c r="G13" s="6" t="s">
        <v>855</v>
      </c>
      <c r="H13" s="5" t="s">
        <v>149</v>
      </c>
      <c r="I13" t="s">
        <v>150</v>
      </c>
      <c r="J13" t="s">
        <v>151</v>
      </c>
      <c r="K13" t="s">
        <v>152</v>
      </c>
      <c r="L13" s="6" t="s">
        <v>881</v>
      </c>
      <c r="M13" s="5" t="s">
        <v>153</v>
      </c>
      <c r="N13" t="s">
        <v>154</v>
      </c>
      <c r="O13" t="s">
        <v>155</v>
      </c>
      <c r="P13" t="s">
        <v>156</v>
      </c>
      <c r="Q13" s="6" t="s">
        <v>776</v>
      </c>
    </row>
    <row r="14" spans="1:17" x14ac:dyDescent="0.3">
      <c r="A14" s="51"/>
      <c r="B14" s="6" t="s">
        <v>157</v>
      </c>
      <c r="C14" s="5" t="s">
        <v>158</v>
      </c>
      <c r="D14" t="s">
        <v>159</v>
      </c>
      <c r="E14" t="s">
        <v>160</v>
      </c>
      <c r="F14" t="s">
        <v>161</v>
      </c>
      <c r="G14" s="6" t="s">
        <v>856</v>
      </c>
      <c r="H14" s="5" t="s">
        <v>162</v>
      </c>
      <c r="I14" t="s">
        <v>163</v>
      </c>
      <c r="J14" t="s">
        <v>164</v>
      </c>
      <c r="K14" t="s">
        <v>165</v>
      </c>
      <c r="L14" s="6" t="s">
        <v>882</v>
      </c>
      <c r="M14" s="5" t="s">
        <v>166</v>
      </c>
      <c r="N14" t="s">
        <v>167</v>
      </c>
      <c r="O14" t="s">
        <v>168</v>
      </c>
      <c r="P14" t="s">
        <v>169</v>
      </c>
      <c r="Q14" s="6" t="s">
        <v>170</v>
      </c>
    </row>
    <row r="15" spans="1:17" x14ac:dyDescent="0.3">
      <c r="A15" s="51"/>
      <c r="B15" s="6" t="s">
        <v>171</v>
      </c>
      <c r="C15" s="5" t="s">
        <v>172</v>
      </c>
      <c r="D15" t="s">
        <v>173</v>
      </c>
      <c r="E15" t="s">
        <v>174</v>
      </c>
      <c r="F15" t="s">
        <v>175</v>
      </c>
      <c r="G15" s="6" t="s">
        <v>857</v>
      </c>
      <c r="H15" s="5" t="s">
        <v>176</v>
      </c>
      <c r="I15" t="s">
        <v>177</v>
      </c>
      <c r="J15" t="s">
        <v>178</v>
      </c>
      <c r="K15" t="s">
        <v>179</v>
      </c>
      <c r="L15" s="6" t="s">
        <v>883</v>
      </c>
      <c r="M15" s="5" t="s">
        <v>180</v>
      </c>
      <c r="N15" t="s">
        <v>181</v>
      </c>
      <c r="O15" t="s">
        <v>182</v>
      </c>
      <c r="P15" t="s">
        <v>183</v>
      </c>
      <c r="Q15" s="6" t="s">
        <v>905</v>
      </c>
    </row>
    <row r="16" spans="1:17" x14ac:dyDescent="0.3">
      <c r="A16" s="51"/>
      <c r="B16" s="6" t="s">
        <v>184</v>
      </c>
      <c r="C16" s="5" t="s">
        <v>185</v>
      </c>
      <c r="D16" t="s">
        <v>186</v>
      </c>
      <c r="E16" t="s">
        <v>187</v>
      </c>
      <c r="F16" t="s">
        <v>188</v>
      </c>
      <c r="G16" s="6" t="s">
        <v>858</v>
      </c>
      <c r="H16" s="5" t="s">
        <v>189</v>
      </c>
      <c r="I16" t="s">
        <v>190</v>
      </c>
      <c r="J16" t="s">
        <v>191</v>
      </c>
      <c r="K16" t="s">
        <v>192</v>
      </c>
      <c r="L16" s="6" t="s">
        <v>884</v>
      </c>
      <c r="M16" s="5" t="s">
        <v>193</v>
      </c>
      <c r="N16" t="s">
        <v>194</v>
      </c>
      <c r="O16" t="s">
        <v>195</v>
      </c>
      <c r="P16" t="s">
        <v>196</v>
      </c>
      <c r="Q16" s="6" t="s">
        <v>897</v>
      </c>
    </row>
    <row r="17" spans="1:17" x14ac:dyDescent="0.3">
      <c r="A17" s="50"/>
      <c r="B17" s="8" t="s">
        <v>197</v>
      </c>
      <c r="C17" s="10" t="s">
        <v>198</v>
      </c>
      <c r="D17" s="4" t="s">
        <v>199</v>
      </c>
      <c r="E17" s="4" t="s">
        <v>200</v>
      </c>
      <c r="F17" s="4" t="s">
        <v>201</v>
      </c>
      <c r="G17" s="8" t="s">
        <v>859</v>
      </c>
      <c r="H17" s="10" t="s">
        <v>202</v>
      </c>
      <c r="I17" s="4" t="s">
        <v>203</v>
      </c>
      <c r="J17" s="4" t="s">
        <v>204</v>
      </c>
      <c r="K17" s="4" t="s">
        <v>205</v>
      </c>
      <c r="L17" s="8" t="s">
        <v>885</v>
      </c>
      <c r="M17" s="10" t="s">
        <v>206</v>
      </c>
      <c r="N17" s="4" t="s">
        <v>207</v>
      </c>
      <c r="O17" s="4" t="s">
        <v>208</v>
      </c>
      <c r="P17" s="4" t="s">
        <v>209</v>
      </c>
      <c r="Q17" s="8" t="s">
        <v>170</v>
      </c>
    </row>
    <row r="18" spans="1:17" s="33" customFormat="1" ht="28.8" x14ac:dyDescent="0.3">
      <c r="A18" s="49" t="s">
        <v>210</v>
      </c>
      <c r="B18" s="32" t="s">
        <v>211</v>
      </c>
      <c r="C18" s="41" t="s">
        <v>212</v>
      </c>
      <c r="D18" s="35" t="s">
        <v>213</v>
      </c>
      <c r="E18" s="35" t="s">
        <v>214</v>
      </c>
      <c r="F18" s="35" t="s">
        <v>215</v>
      </c>
      <c r="G18" s="36" t="s">
        <v>860</v>
      </c>
      <c r="H18" s="41" t="s">
        <v>216</v>
      </c>
      <c r="I18" s="35" t="s">
        <v>217</v>
      </c>
      <c r="J18" s="35" t="s">
        <v>218</v>
      </c>
      <c r="K18" s="35" t="s">
        <v>219</v>
      </c>
      <c r="L18" s="36" t="s">
        <v>886</v>
      </c>
      <c r="M18" s="41" t="s">
        <v>220</v>
      </c>
      <c r="N18" s="35" t="s">
        <v>221</v>
      </c>
      <c r="O18" s="35" t="s">
        <v>222</v>
      </c>
      <c r="P18" s="35" t="s">
        <v>223</v>
      </c>
      <c r="Q18" s="36" t="s">
        <v>906</v>
      </c>
    </row>
    <row r="19" spans="1:17" s="33" customFormat="1" ht="28.8" x14ac:dyDescent="0.3">
      <c r="A19" s="50"/>
      <c r="B19" s="34" t="s">
        <v>224</v>
      </c>
      <c r="C19" s="42" t="s">
        <v>225</v>
      </c>
      <c r="D19" s="37" t="s">
        <v>226</v>
      </c>
      <c r="E19" s="37" t="s">
        <v>227</v>
      </c>
      <c r="F19" s="37" t="s">
        <v>228</v>
      </c>
      <c r="G19" s="38" t="s">
        <v>861</v>
      </c>
      <c r="H19" s="42" t="s">
        <v>229</v>
      </c>
      <c r="I19" s="37" t="s">
        <v>230</v>
      </c>
      <c r="J19" s="37" t="s">
        <v>231</v>
      </c>
      <c r="K19" s="37" t="s">
        <v>232</v>
      </c>
      <c r="L19" s="38" t="s">
        <v>887</v>
      </c>
      <c r="M19" s="42" t="s">
        <v>233</v>
      </c>
      <c r="N19" s="37" t="s">
        <v>234</v>
      </c>
      <c r="O19" s="37" t="s">
        <v>235</v>
      </c>
      <c r="P19" s="37" t="s">
        <v>236</v>
      </c>
      <c r="Q19" s="38" t="s">
        <v>907</v>
      </c>
    </row>
    <row r="20" spans="1:17" x14ac:dyDescent="0.3">
      <c r="A20" s="49" t="s">
        <v>237</v>
      </c>
      <c r="B20" s="7" t="s">
        <v>238</v>
      </c>
      <c r="C20" s="9" t="s">
        <v>239</v>
      </c>
      <c r="D20" s="3" t="s">
        <v>240</v>
      </c>
      <c r="E20" s="3" t="s">
        <v>241</v>
      </c>
      <c r="F20" s="3" t="s">
        <v>242</v>
      </c>
      <c r="G20" s="7" t="s">
        <v>862</v>
      </c>
      <c r="H20" s="9" t="s">
        <v>243</v>
      </c>
      <c r="I20" s="3" t="s">
        <v>244</v>
      </c>
      <c r="J20" s="3" t="s">
        <v>245</v>
      </c>
      <c r="K20" s="3" t="s">
        <v>246</v>
      </c>
      <c r="L20" s="7" t="s">
        <v>888</v>
      </c>
      <c r="M20" s="9" t="s">
        <v>247</v>
      </c>
      <c r="N20" s="3" t="s">
        <v>248</v>
      </c>
      <c r="O20" s="3" t="s">
        <v>249</v>
      </c>
      <c r="P20" s="3" t="s">
        <v>250</v>
      </c>
      <c r="Q20" s="7" t="s">
        <v>875</v>
      </c>
    </row>
    <row r="21" spans="1:17" x14ac:dyDescent="0.3">
      <c r="A21" s="51"/>
      <c r="B21" s="6" t="s">
        <v>252</v>
      </c>
      <c r="C21" s="5" t="s">
        <v>253</v>
      </c>
      <c r="D21" t="s">
        <v>254</v>
      </c>
      <c r="E21" t="s">
        <v>255</v>
      </c>
      <c r="F21" t="s">
        <v>256</v>
      </c>
      <c r="G21" s="6" t="s">
        <v>863</v>
      </c>
      <c r="H21" s="5" t="s">
        <v>257</v>
      </c>
      <c r="I21" t="s">
        <v>258</v>
      </c>
      <c r="J21" t="s">
        <v>259</v>
      </c>
      <c r="K21" t="s">
        <v>260</v>
      </c>
      <c r="L21" s="6" t="s">
        <v>889</v>
      </c>
      <c r="M21" s="5" t="s">
        <v>262</v>
      </c>
      <c r="N21" t="s">
        <v>263</v>
      </c>
      <c r="O21" t="s">
        <v>264</v>
      </c>
      <c r="P21" t="s">
        <v>265</v>
      </c>
      <c r="Q21" s="6" t="s">
        <v>908</v>
      </c>
    </row>
    <row r="22" spans="1:17" x14ac:dyDescent="0.3">
      <c r="A22" s="51"/>
      <c r="B22" s="6" t="s">
        <v>266</v>
      </c>
      <c r="C22" s="5" t="s">
        <v>267</v>
      </c>
      <c r="D22" t="s">
        <v>268</v>
      </c>
      <c r="E22" t="s">
        <v>269</v>
      </c>
      <c r="F22" t="s">
        <v>270</v>
      </c>
      <c r="G22" s="6" t="s">
        <v>862</v>
      </c>
      <c r="H22" s="5" t="s">
        <v>271</v>
      </c>
      <c r="I22" t="s">
        <v>272</v>
      </c>
      <c r="J22" t="s">
        <v>273</v>
      </c>
      <c r="K22" t="s">
        <v>274</v>
      </c>
      <c r="L22" s="6" t="s">
        <v>890</v>
      </c>
      <c r="M22" s="5" t="s">
        <v>275</v>
      </c>
      <c r="N22" t="s">
        <v>276</v>
      </c>
      <c r="O22" t="s">
        <v>277</v>
      </c>
      <c r="P22" t="s">
        <v>278</v>
      </c>
      <c r="Q22" s="6" t="s">
        <v>909</v>
      </c>
    </row>
    <row r="23" spans="1:17" x14ac:dyDescent="0.3">
      <c r="A23" s="51"/>
      <c r="B23" s="6" t="s">
        <v>279</v>
      </c>
      <c r="C23" s="5" t="s">
        <v>280</v>
      </c>
      <c r="D23" t="s">
        <v>281</v>
      </c>
      <c r="E23" t="s">
        <v>282</v>
      </c>
      <c r="F23" t="s">
        <v>283</v>
      </c>
      <c r="G23" s="6" t="s">
        <v>864</v>
      </c>
      <c r="H23" s="5" t="s">
        <v>284</v>
      </c>
      <c r="I23" t="s">
        <v>285</v>
      </c>
      <c r="J23" t="s">
        <v>286</v>
      </c>
      <c r="K23" t="s">
        <v>287</v>
      </c>
      <c r="L23" s="6" t="s">
        <v>891</v>
      </c>
      <c r="M23" s="5" t="s">
        <v>288</v>
      </c>
      <c r="N23" t="s">
        <v>289</v>
      </c>
      <c r="O23" t="s">
        <v>290</v>
      </c>
      <c r="P23" t="s">
        <v>291</v>
      </c>
      <c r="Q23" s="6" t="s">
        <v>910</v>
      </c>
    </row>
    <row r="24" spans="1:17" x14ac:dyDescent="0.3">
      <c r="A24" s="51"/>
      <c r="B24" s="6" t="s">
        <v>292</v>
      </c>
      <c r="C24" s="5" t="s">
        <v>293</v>
      </c>
      <c r="D24" t="s">
        <v>294</v>
      </c>
      <c r="E24" t="s">
        <v>295</v>
      </c>
      <c r="F24" t="s">
        <v>296</v>
      </c>
      <c r="G24" s="6" t="s">
        <v>865</v>
      </c>
      <c r="H24" s="5" t="s">
        <v>297</v>
      </c>
      <c r="I24" t="s">
        <v>298</v>
      </c>
      <c r="J24" t="s">
        <v>299</v>
      </c>
      <c r="K24" t="s">
        <v>300</v>
      </c>
      <c r="L24" s="6" t="s">
        <v>892</v>
      </c>
      <c r="M24" s="5" t="s">
        <v>301</v>
      </c>
      <c r="N24" t="s">
        <v>302</v>
      </c>
      <c r="O24" t="s">
        <v>303</v>
      </c>
      <c r="P24" t="s">
        <v>304</v>
      </c>
      <c r="Q24" s="6" t="s">
        <v>911</v>
      </c>
    </row>
    <row r="25" spans="1:17" x14ac:dyDescent="0.3">
      <c r="A25" s="51"/>
      <c r="B25" s="6" t="s">
        <v>305</v>
      </c>
      <c r="C25" s="5" t="s">
        <v>306</v>
      </c>
      <c r="D25" t="s">
        <v>307</v>
      </c>
      <c r="E25" t="s">
        <v>308</v>
      </c>
      <c r="F25" t="s">
        <v>309</v>
      </c>
      <c r="G25" s="6" t="s">
        <v>866</v>
      </c>
      <c r="H25" s="5" t="s">
        <v>310</v>
      </c>
      <c r="I25" t="s">
        <v>311</v>
      </c>
      <c r="J25" t="s">
        <v>312</v>
      </c>
      <c r="K25" t="s">
        <v>313</v>
      </c>
      <c r="L25" s="6" t="s">
        <v>893</v>
      </c>
      <c r="M25" s="5" t="s">
        <v>314</v>
      </c>
      <c r="N25" t="s">
        <v>315</v>
      </c>
      <c r="O25" t="s">
        <v>316</v>
      </c>
      <c r="P25" t="s">
        <v>317</v>
      </c>
      <c r="Q25" s="6" t="s">
        <v>582</v>
      </c>
    </row>
    <row r="26" spans="1:17" x14ac:dyDescent="0.3">
      <c r="A26" s="51"/>
      <c r="B26" s="6" t="s">
        <v>318</v>
      </c>
      <c r="C26" s="5" t="s">
        <v>319</v>
      </c>
      <c r="D26" t="s">
        <v>320</v>
      </c>
      <c r="E26" t="s">
        <v>321</v>
      </c>
      <c r="F26" t="s">
        <v>322</v>
      </c>
      <c r="G26" s="6" t="s">
        <v>867</v>
      </c>
      <c r="H26" s="5" t="s">
        <v>323</v>
      </c>
      <c r="I26" t="s">
        <v>324</v>
      </c>
      <c r="J26" t="s">
        <v>325</v>
      </c>
      <c r="K26" t="s">
        <v>326</v>
      </c>
      <c r="L26" s="6" t="s">
        <v>894</v>
      </c>
      <c r="M26" s="5" t="s">
        <v>327</v>
      </c>
      <c r="N26" t="s">
        <v>328</v>
      </c>
      <c r="O26" t="s">
        <v>329</v>
      </c>
      <c r="P26" t="s">
        <v>330</v>
      </c>
      <c r="Q26" s="6" t="s">
        <v>912</v>
      </c>
    </row>
    <row r="27" spans="1:17" x14ac:dyDescent="0.3">
      <c r="A27" s="50"/>
      <c r="B27" s="8" t="s">
        <v>331</v>
      </c>
      <c r="C27" s="10" t="s">
        <v>332</v>
      </c>
      <c r="D27" s="4" t="s">
        <v>333</v>
      </c>
      <c r="E27" s="4" t="s">
        <v>334</v>
      </c>
      <c r="F27" s="4" t="s">
        <v>335</v>
      </c>
      <c r="G27" s="8" t="s">
        <v>868</v>
      </c>
      <c r="H27" s="10" t="s">
        <v>336</v>
      </c>
      <c r="I27" s="4" t="s">
        <v>337</v>
      </c>
      <c r="J27" s="4" t="s">
        <v>338</v>
      </c>
      <c r="K27" s="4" t="s">
        <v>339</v>
      </c>
      <c r="L27" s="8" t="s">
        <v>895</v>
      </c>
      <c r="M27" s="10" t="s">
        <v>340</v>
      </c>
      <c r="N27" s="4" t="s">
        <v>341</v>
      </c>
      <c r="O27" s="4" t="s">
        <v>342</v>
      </c>
      <c r="P27" s="4" t="s">
        <v>343</v>
      </c>
      <c r="Q27" s="8" t="s">
        <v>904</v>
      </c>
    </row>
    <row r="28" spans="1:17" x14ac:dyDescent="0.3">
      <c r="A28" s="51" t="s">
        <v>344</v>
      </c>
      <c r="B28" s="6" t="s">
        <v>345</v>
      </c>
      <c r="C28" s="5" t="s">
        <v>346</v>
      </c>
      <c r="D28" t="s">
        <v>347</v>
      </c>
      <c r="E28" t="s">
        <v>348</v>
      </c>
      <c r="F28" t="s">
        <v>349</v>
      </c>
      <c r="G28" s="6" t="s">
        <v>869</v>
      </c>
      <c r="H28" s="5" t="s">
        <v>350</v>
      </c>
      <c r="I28" t="s">
        <v>351</v>
      </c>
      <c r="J28" t="s">
        <v>352</v>
      </c>
      <c r="K28" t="s">
        <v>353</v>
      </c>
      <c r="L28" s="6" t="s">
        <v>354</v>
      </c>
      <c r="M28" s="5" t="s">
        <v>355</v>
      </c>
      <c r="N28" t="s">
        <v>356</v>
      </c>
      <c r="O28" t="s">
        <v>357</v>
      </c>
      <c r="P28" t="s">
        <v>358</v>
      </c>
      <c r="Q28" s="6" t="s">
        <v>913</v>
      </c>
    </row>
    <row r="29" spans="1:17" x14ac:dyDescent="0.3">
      <c r="A29" s="50"/>
      <c r="B29" s="8" t="s">
        <v>359</v>
      </c>
      <c r="C29" s="10" t="s">
        <v>360</v>
      </c>
      <c r="D29" s="4" t="s">
        <v>361</v>
      </c>
      <c r="E29" s="4" t="s">
        <v>362</v>
      </c>
      <c r="F29" s="4" t="s">
        <v>363</v>
      </c>
      <c r="G29" s="8" t="s">
        <v>870</v>
      </c>
      <c r="H29" s="10" t="s">
        <v>364</v>
      </c>
      <c r="I29" s="4" t="s">
        <v>365</v>
      </c>
      <c r="J29" s="4" t="s">
        <v>366</v>
      </c>
      <c r="K29" s="4" t="s">
        <v>367</v>
      </c>
      <c r="L29" s="8" t="s">
        <v>896</v>
      </c>
      <c r="M29" s="10" t="s">
        <v>368</v>
      </c>
      <c r="N29" s="4" t="s">
        <v>369</v>
      </c>
      <c r="O29" s="4" t="s">
        <v>370</v>
      </c>
      <c r="P29" s="4" t="s">
        <v>371</v>
      </c>
      <c r="Q29" s="8" t="s">
        <v>821</v>
      </c>
    </row>
  </sheetData>
  <mergeCells count="10">
    <mergeCell ref="M1:Q1"/>
    <mergeCell ref="H1:L1"/>
    <mergeCell ref="C1:G1"/>
    <mergeCell ref="A1:B2"/>
    <mergeCell ref="A4:A6"/>
    <mergeCell ref="A7:A8"/>
    <mergeCell ref="A9:A17"/>
    <mergeCell ref="A28:A29"/>
    <mergeCell ref="A18:A19"/>
    <mergeCell ref="A20:A27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8159F-4A53-4C54-ACB9-6D314F6E972B}">
  <dimension ref="A1:Q13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sqref="A1:B1"/>
    </sheetView>
  </sheetViews>
  <sheetFormatPr defaultRowHeight="14.4" x14ac:dyDescent="0.3"/>
  <cols>
    <col min="1" max="2" width="19.6640625" customWidth="1"/>
    <col min="3" max="4" width="22.44140625" bestFit="1" customWidth="1"/>
    <col min="5" max="7" width="19.6640625" customWidth="1"/>
    <col min="8" max="9" width="22.44140625" bestFit="1" customWidth="1"/>
    <col min="10" max="12" width="19.6640625" customWidth="1"/>
    <col min="13" max="14" width="22.44140625" bestFit="1" customWidth="1"/>
    <col min="15" max="17" width="19.6640625" customWidth="1"/>
  </cols>
  <sheetData>
    <row r="1" spans="1:17" x14ac:dyDescent="0.3">
      <c r="A1" s="65" t="s">
        <v>4</v>
      </c>
      <c r="B1" s="66"/>
      <c r="C1" s="52" t="s">
        <v>5</v>
      </c>
      <c r="D1" s="53"/>
      <c r="E1" s="53"/>
      <c r="F1" s="53"/>
      <c r="G1" s="54"/>
      <c r="H1" s="52" t="s">
        <v>6</v>
      </c>
      <c r="I1" s="53"/>
      <c r="J1" s="53"/>
      <c r="K1" s="53"/>
      <c r="L1" s="54"/>
      <c r="M1" s="53" t="s">
        <v>7</v>
      </c>
      <c r="N1" s="53"/>
      <c r="O1" s="53"/>
      <c r="P1" s="53"/>
      <c r="Q1" s="54"/>
    </row>
    <row r="2" spans="1:17" ht="28.8" customHeight="1" x14ac:dyDescent="0.3">
      <c r="A2" s="43" t="s">
        <v>701</v>
      </c>
      <c r="B2" s="39" t="s">
        <v>838</v>
      </c>
      <c r="C2" s="40" t="s">
        <v>700</v>
      </c>
      <c r="D2" s="39" t="s">
        <v>699</v>
      </c>
      <c r="E2" s="39" t="s">
        <v>698</v>
      </c>
      <c r="F2" s="39" t="s">
        <v>697</v>
      </c>
      <c r="G2" s="73" t="s">
        <v>968</v>
      </c>
      <c r="H2" s="40" t="s">
        <v>700</v>
      </c>
      <c r="I2" s="39" t="s">
        <v>699</v>
      </c>
      <c r="J2" s="39" t="s">
        <v>698</v>
      </c>
      <c r="K2" s="39" t="s">
        <v>697</v>
      </c>
      <c r="L2" s="73" t="s">
        <v>968</v>
      </c>
      <c r="M2" s="39" t="s">
        <v>700</v>
      </c>
      <c r="N2" s="39" t="s">
        <v>699</v>
      </c>
      <c r="O2" s="39" t="s">
        <v>698</v>
      </c>
      <c r="P2" s="39" t="s">
        <v>697</v>
      </c>
      <c r="Q2" s="73" t="s">
        <v>968</v>
      </c>
    </row>
    <row r="3" spans="1:17" x14ac:dyDescent="0.3">
      <c r="A3" s="26" t="s">
        <v>703</v>
      </c>
      <c r="B3" s="28" t="s">
        <v>702</v>
      </c>
      <c r="C3" s="26" t="s">
        <v>77</v>
      </c>
      <c r="D3" s="28" t="s">
        <v>78</v>
      </c>
      <c r="E3" s="28" t="s">
        <v>79</v>
      </c>
      <c r="F3" s="28" t="s">
        <v>80</v>
      </c>
      <c r="G3" s="28" t="s">
        <v>850</v>
      </c>
      <c r="H3" s="26" t="s">
        <v>81</v>
      </c>
      <c r="I3" s="28" t="s">
        <v>82</v>
      </c>
      <c r="J3" s="28" t="s">
        <v>83</v>
      </c>
      <c r="K3" s="28" t="s">
        <v>84</v>
      </c>
      <c r="L3" s="29" t="s">
        <v>876</v>
      </c>
      <c r="M3" s="28" t="s">
        <v>85</v>
      </c>
      <c r="N3" s="28" t="s">
        <v>86</v>
      </c>
      <c r="O3" s="28" t="s">
        <v>87</v>
      </c>
      <c r="P3" s="28" t="s">
        <v>88</v>
      </c>
      <c r="Q3" s="29" t="s">
        <v>89</v>
      </c>
    </row>
    <row r="4" spans="1:17" x14ac:dyDescent="0.3">
      <c r="A4" s="59" t="s">
        <v>826</v>
      </c>
      <c r="B4" s="3" t="s">
        <v>827</v>
      </c>
      <c r="C4" s="9" t="s">
        <v>704</v>
      </c>
      <c r="D4" s="3" t="s">
        <v>705</v>
      </c>
      <c r="E4" s="3" t="s">
        <v>706</v>
      </c>
      <c r="F4" s="3" t="s">
        <v>707</v>
      </c>
      <c r="G4" s="3" t="s">
        <v>946</v>
      </c>
      <c r="H4" s="9" t="s">
        <v>708</v>
      </c>
      <c r="I4" s="3" t="s">
        <v>709</v>
      </c>
      <c r="J4" s="3" t="s">
        <v>710</v>
      </c>
      <c r="K4" s="3" t="s">
        <v>711</v>
      </c>
      <c r="L4" s="7" t="s">
        <v>956</v>
      </c>
      <c r="M4" s="3" t="s">
        <v>712</v>
      </c>
      <c r="N4" s="3" t="s">
        <v>713</v>
      </c>
      <c r="O4" s="3" t="s">
        <v>714</v>
      </c>
      <c r="P4" s="3" t="s">
        <v>715</v>
      </c>
      <c r="Q4" s="7" t="s">
        <v>89</v>
      </c>
    </row>
    <row r="5" spans="1:17" x14ac:dyDescent="0.3">
      <c r="A5" s="60"/>
      <c r="B5" t="s">
        <v>828</v>
      </c>
      <c r="C5" s="5" t="s">
        <v>716</v>
      </c>
      <c r="D5" t="s">
        <v>717</v>
      </c>
      <c r="E5" t="s">
        <v>718</v>
      </c>
      <c r="F5" t="s">
        <v>719</v>
      </c>
      <c r="G5" t="s">
        <v>947</v>
      </c>
      <c r="H5" s="5" t="s">
        <v>720</v>
      </c>
      <c r="I5" t="s">
        <v>721</v>
      </c>
      <c r="J5" t="s">
        <v>722</v>
      </c>
      <c r="K5" t="s">
        <v>723</v>
      </c>
      <c r="L5" s="6" t="s">
        <v>957</v>
      </c>
      <c r="M5" t="s">
        <v>724</v>
      </c>
      <c r="N5" t="s">
        <v>725</v>
      </c>
      <c r="O5" t="s">
        <v>726</v>
      </c>
      <c r="P5" t="s">
        <v>727</v>
      </c>
      <c r="Q5" s="6" t="s">
        <v>89</v>
      </c>
    </row>
    <row r="6" spans="1:17" x14ac:dyDescent="0.3">
      <c r="A6" s="60"/>
      <c r="B6" t="s">
        <v>829</v>
      </c>
      <c r="C6" s="5" t="s">
        <v>728</v>
      </c>
      <c r="D6" t="s">
        <v>729</v>
      </c>
      <c r="E6" t="s">
        <v>730</v>
      </c>
      <c r="F6" t="s">
        <v>731</v>
      </c>
      <c r="G6" t="s">
        <v>948</v>
      </c>
      <c r="H6" s="5" t="s">
        <v>732</v>
      </c>
      <c r="I6" t="s">
        <v>733</v>
      </c>
      <c r="J6" t="s">
        <v>734</v>
      </c>
      <c r="K6" t="s">
        <v>735</v>
      </c>
      <c r="L6" s="6" t="s">
        <v>958</v>
      </c>
      <c r="M6" t="s">
        <v>736</v>
      </c>
      <c r="N6" t="s">
        <v>737</v>
      </c>
      <c r="O6" t="s">
        <v>738</v>
      </c>
      <c r="P6" t="s">
        <v>739</v>
      </c>
      <c r="Q6" s="6" t="s">
        <v>89</v>
      </c>
    </row>
    <row r="7" spans="1:17" x14ac:dyDescent="0.3">
      <c r="A7" s="61"/>
      <c r="B7" s="4" t="s">
        <v>830</v>
      </c>
      <c r="C7" s="10" t="s">
        <v>740</v>
      </c>
      <c r="D7" s="4" t="s">
        <v>741</v>
      </c>
      <c r="E7" s="4" t="s">
        <v>742</v>
      </c>
      <c r="F7" s="4" t="s">
        <v>743</v>
      </c>
      <c r="G7" s="4" t="s">
        <v>949</v>
      </c>
      <c r="H7" s="10" t="s">
        <v>744</v>
      </c>
      <c r="I7" s="4" t="s">
        <v>745</v>
      </c>
      <c r="J7" s="4" t="s">
        <v>746</v>
      </c>
      <c r="K7" s="4" t="s">
        <v>747</v>
      </c>
      <c r="L7" s="8" t="s">
        <v>959</v>
      </c>
      <c r="M7" s="4" t="s">
        <v>748</v>
      </c>
      <c r="N7" s="4" t="s">
        <v>749</v>
      </c>
      <c r="O7" s="4" t="s">
        <v>750</v>
      </c>
      <c r="P7" s="4" t="s">
        <v>751</v>
      </c>
      <c r="Q7" s="8" t="s">
        <v>89</v>
      </c>
    </row>
    <row r="8" spans="1:17" x14ac:dyDescent="0.3">
      <c r="A8" s="62" t="s">
        <v>831</v>
      </c>
      <c r="B8" s="44" t="s">
        <v>832</v>
      </c>
      <c r="C8" s="9" t="s">
        <v>752</v>
      </c>
      <c r="D8" s="3" t="s">
        <v>753</v>
      </c>
      <c r="E8" s="3" t="s">
        <v>754</v>
      </c>
      <c r="F8" s="3" t="s">
        <v>755</v>
      </c>
      <c r="G8" s="3" t="s">
        <v>950</v>
      </c>
      <c r="H8" s="9" t="s">
        <v>756</v>
      </c>
      <c r="I8" s="3" t="s">
        <v>757</v>
      </c>
      <c r="J8" s="3" t="s">
        <v>758</v>
      </c>
      <c r="K8" s="3" t="s">
        <v>759</v>
      </c>
      <c r="L8" s="7" t="s">
        <v>960</v>
      </c>
      <c r="M8" s="3" t="s">
        <v>760</v>
      </c>
      <c r="N8" s="3" t="s">
        <v>761</v>
      </c>
      <c r="O8" s="3" t="s">
        <v>762</v>
      </c>
      <c r="P8" s="3" t="s">
        <v>763</v>
      </c>
      <c r="Q8" s="7" t="s">
        <v>966</v>
      </c>
    </row>
    <row r="9" spans="1:17" x14ac:dyDescent="0.3">
      <c r="A9" s="63"/>
      <c r="B9" s="46" t="s">
        <v>833</v>
      </c>
      <c r="C9" s="5" t="s">
        <v>764</v>
      </c>
      <c r="D9" t="s">
        <v>765</v>
      </c>
      <c r="E9" t="s">
        <v>766</v>
      </c>
      <c r="F9" t="s">
        <v>767</v>
      </c>
      <c r="G9" t="s">
        <v>951</v>
      </c>
      <c r="H9" s="5" t="s">
        <v>768</v>
      </c>
      <c r="I9" t="s">
        <v>769</v>
      </c>
      <c r="J9" t="s">
        <v>770</v>
      </c>
      <c r="K9" t="s">
        <v>771</v>
      </c>
      <c r="L9" s="6" t="s">
        <v>961</v>
      </c>
      <c r="M9" t="s">
        <v>772</v>
      </c>
      <c r="N9" t="s">
        <v>773</v>
      </c>
      <c r="O9" t="s">
        <v>774</v>
      </c>
      <c r="P9" t="s">
        <v>775</v>
      </c>
      <c r="Q9" s="6" t="s">
        <v>967</v>
      </c>
    </row>
    <row r="10" spans="1:17" x14ac:dyDescent="0.3">
      <c r="A10" s="63"/>
      <c r="B10" s="46" t="s">
        <v>834</v>
      </c>
      <c r="C10" s="5" t="s">
        <v>777</v>
      </c>
      <c r="D10" t="s">
        <v>778</v>
      </c>
      <c r="E10" t="s">
        <v>779</v>
      </c>
      <c r="F10" t="s">
        <v>780</v>
      </c>
      <c r="G10" t="s">
        <v>952</v>
      </c>
      <c r="H10" s="5" t="s">
        <v>781</v>
      </c>
      <c r="I10" t="s">
        <v>782</v>
      </c>
      <c r="J10" t="s">
        <v>783</v>
      </c>
      <c r="K10" t="s">
        <v>784</v>
      </c>
      <c r="L10" s="6" t="s">
        <v>962</v>
      </c>
      <c r="M10" t="s">
        <v>785</v>
      </c>
      <c r="N10" t="s">
        <v>786</v>
      </c>
      <c r="O10" t="s">
        <v>787</v>
      </c>
      <c r="P10" t="s">
        <v>788</v>
      </c>
      <c r="Q10" s="6" t="s">
        <v>170</v>
      </c>
    </row>
    <row r="11" spans="1:17" x14ac:dyDescent="0.3">
      <c r="A11" s="63"/>
      <c r="B11" s="46" t="s">
        <v>835</v>
      </c>
      <c r="C11" s="5" t="s">
        <v>789</v>
      </c>
      <c r="D11" t="s">
        <v>790</v>
      </c>
      <c r="E11" t="s">
        <v>791</v>
      </c>
      <c r="F11" t="s">
        <v>792</v>
      </c>
      <c r="G11" t="s">
        <v>953</v>
      </c>
      <c r="H11" s="5" t="s">
        <v>793</v>
      </c>
      <c r="I11" t="s">
        <v>794</v>
      </c>
      <c r="J11" t="s">
        <v>795</v>
      </c>
      <c r="K11" t="s">
        <v>796</v>
      </c>
      <c r="L11" s="6" t="s">
        <v>963</v>
      </c>
      <c r="M11" t="s">
        <v>797</v>
      </c>
      <c r="N11" t="s">
        <v>798</v>
      </c>
      <c r="O11" t="s">
        <v>799</v>
      </c>
      <c r="P11" t="s">
        <v>800</v>
      </c>
      <c r="Q11" s="6" t="s">
        <v>89</v>
      </c>
    </row>
    <row r="12" spans="1:17" x14ac:dyDescent="0.3">
      <c r="A12" s="63"/>
      <c r="B12" s="46" t="s">
        <v>836</v>
      </c>
      <c r="C12" s="5" t="s">
        <v>801</v>
      </c>
      <c r="D12" t="s">
        <v>802</v>
      </c>
      <c r="E12" t="s">
        <v>803</v>
      </c>
      <c r="F12" t="s">
        <v>804</v>
      </c>
      <c r="G12" t="s">
        <v>954</v>
      </c>
      <c r="H12" s="5" t="s">
        <v>805</v>
      </c>
      <c r="I12" t="s">
        <v>806</v>
      </c>
      <c r="J12" t="s">
        <v>807</v>
      </c>
      <c r="K12" t="s">
        <v>808</v>
      </c>
      <c r="L12" s="6" t="s">
        <v>964</v>
      </c>
      <c r="M12" t="s">
        <v>809</v>
      </c>
      <c r="N12" t="s">
        <v>810</v>
      </c>
      <c r="O12" t="s">
        <v>811</v>
      </c>
      <c r="P12" t="s">
        <v>812</v>
      </c>
      <c r="Q12" s="6" t="s">
        <v>89</v>
      </c>
    </row>
    <row r="13" spans="1:17" x14ac:dyDescent="0.3">
      <c r="A13" s="64"/>
      <c r="B13" s="45" t="s">
        <v>837</v>
      </c>
      <c r="C13" s="10" t="s">
        <v>813</v>
      </c>
      <c r="D13" s="4" t="s">
        <v>814</v>
      </c>
      <c r="E13" s="4" t="s">
        <v>815</v>
      </c>
      <c r="F13" s="4" t="s">
        <v>816</v>
      </c>
      <c r="G13" s="4" t="s">
        <v>955</v>
      </c>
      <c r="H13" s="10" t="s">
        <v>817</v>
      </c>
      <c r="I13" s="4" t="s">
        <v>818</v>
      </c>
      <c r="J13" s="4" t="s">
        <v>819</v>
      </c>
      <c r="K13" s="4" t="s">
        <v>820</v>
      </c>
      <c r="L13" s="8" t="s">
        <v>965</v>
      </c>
      <c r="M13" s="4" t="s">
        <v>822</v>
      </c>
      <c r="N13" s="4" t="s">
        <v>823</v>
      </c>
      <c r="O13" s="4" t="s">
        <v>824</v>
      </c>
      <c r="P13" s="4" t="s">
        <v>825</v>
      </c>
      <c r="Q13" s="8" t="s">
        <v>89</v>
      </c>
    </row>
  </sheetData>
  <mergeCells count="6">
    <mergeCell ref="A4:A7"/>
    <mergeCell ref="A8:A13"/>
    <mergeCell ref="C1:G1"/>
    <mergeCell ref="H1:L1"/>
    <mergeCell ref="M1:Q1"/>
    <mergeCell ref="A1:B1"/>
  </mergeCells>
  <pageMargins left="0.7" right="0.7" top="0.75" bottom="0.75" header="0.3" footer="0.3"/>
  <pageSetup orientation="portrait" r:id="rId1"/>
  <ignoredErrors>
    <ignoredError sqref="B8:B13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8F769-FBA9-4386-A2AA-CA58A98ACAA2}">
  <dimension ref="B2:I15"/>
  <sheetViews>
    <sheetView zoomScaleNormal="100" workbookViewId="0"/>
  </sheetViews>
  <sheetFormatPr defaultColWidth="9.109375" defaultRowHeight="14.4" x14ac:dyDescent="0.3"/>
  <cols>
    <col min="1" max="1" width="3" customWidth="1"/>
    <col min="2" max="2" width="16.6640625" bestFit="1" customWidth="1"/>
    <col min="3" max="3" width="16.44140625" bestFit="1" customWidth="1"/>
    <col min="4" max="4" width="37.44140625" bestFit="1" customWidth="1"/>
    <col min="5" max="7" width="33.33203125" customWidth="1"/>
  </cols>
  <sheetData>
    <row r="2" spans="2:9" x14ac:dyDescent="0.3">
      <c r="B2" s="65" t="s">
        <v>425</v>
      </c>
      <c r="C2" s="69" t="s">
        <v>426</v>
      </c>
      <c r="D2" s="53" t="s">
        <v>427</v>
      </c>
      <c r="E2" s="53"/>
      <c r="F2" s="53"/>
      <c r="G2" s="54"/>
    </row>
    <row r="3" spans="2:9" x14ac:dyDescent="0.3">
      <c r="B3" s="68"/>
      <c r="C3" s="70"/>
      <c r="D3" s="12" t="s">
        <v>428</v>
      </c>
      <c r="E3" s="12" t="s">
        <v>429</v>
      </c>
      <c r="F3" s="12" t="s">
        <v>430</v>
      </c>
      <c r="G3" s="13" t="s">
        <v>431</v>
      </c>
    </row>
    <row r="4" spans="2:9" x14ac:dyDescent="0.3">
      <c r="B4" s="55" t="s">
        <v>418</v>
      </c>
      <c r="C4" s="14" t="s">
        <v>432</v>
      </c>
      <c r="D4" s="21">
        <v>0.1</v>
      </c>
      <c r="E4" s="21">
        <v>0.25</v>
      </c>
      <c r="F4" s="21">
        <v>0.15</v>
      </c>
      <c r="G4" s="30">
        <v>0.1</v>
      </c>
      <c r="I4" s="25"/>
    </row>
    <row r="5" spans="2:9" x14ac:dyDescent="0.3">
      <c r="B5" s="67"/>
      <c r="C5" s="15" t="s">
        <v>433</v>
      </c>
      <c r="D5" s="16">
        <v>0.9</v>
      </c>
      <c r="E5" s="16">
        <v>0.75</v>
      </c>
      <c r="F5" s="16">
        <v>0.15</v>
      </c>
      <c r="G5" s="17">
        <v>0.1</v>
      </c>
    </row>
    <row r="6" spans="2:9" x14ac:dyDescent="0.3">
      <c r="B6" s="67"/>
      <c r="C6" s="15" t="s">
        <v>434</v>
      </c>
      <c r="D6" s="16"/>
      <c r="E6" s="16"/>
      <c r="F6" s="16">
        <v>0.7</v>
      </c>
      <c r="G6" s="17">
        <v>0.1</v>
      </c>
    </row>
    <row r="7" spans="2:9" x14ac:dyDescent="0.3">
      <c r="B7" s="57"/>
      <c r="C7" s="18" t="s">
        <v>435</v>
      </c>
      <c r="D7" s="19"/>
      <c r="E7" s="19"/>
      <c r="F7" s="19"/>
      <c r="G7" s="20">
        <v>0.7</v>
      </c>
    </row>
    <row r="8" spans="2:9" x14ac:dyDescent="0.3">
      <c r="B8" s="55" t="s">
        <v>419</v>
      </c>
      <c r="C8" s="14" t="s">
        <v>432</v>
      </c>
      <c r="D8" s="21">
        <v>0.2</v>
      </c>
      <c r="E8" s="21">
        <v>0.35</v>
      </c>
      <c r="F8" s="21">
        <v>0.25</v>
      </c>
      <c r="G8" s="22">
        <v>0.16600000000000001</v>
      </c>
    </row>
    <row r="9" spans="2:9" x14ac:dyDescent="0.3">
      <c r="B9" s="67"/>
      <c r="C9" s="15" t="s">
        <v>433</v>
      </c>
      <c r="D9" s="16">
        <v>0.8</v>
      </c>
      <c r="E9" s="16">
        <v>0.65</v>
      </c>
      <c r="F9" s="16">
        <v>0.25</v>
      </c>
      <c r="G9" s="23">
        <v>0.16600000000000001</v>
      </c>
    </row>
    <row r="10" spans="2:9" x14ac:dyDescent="0.3">
      <c r="B10" s="67"/>
      <c r="C10" s="15" t="s">
        <v>434</v>
      </c>
      <c r="D10" s="16"/>
      <c r="E10" s="16"/>
      <c r="F10" s="16">
        <v>0.5</v>
      </c>
      <c r="G10" s="23">
        <v>0.16600000000000001</v>
      </c>
    </row>
    <row r="11" spans="2:9" x14ac:dyDescent="0.3">
      <c r="B11" s="57"/>
      <c r="C11" s="18" t="s">
        <v>435</v>
      </c>
      <c r="D11" s="19"/>
      <c r="E11" s="19"/>
      <c r="F11" s="19"/>
      <c r="G11" s="24">
        <v>0.502</v>
      </c>
    </row>
    <row r="12" spans="2:9" x14ac:dyDescent="0.3">
      <c r="B12" s="55" t="s">
        <v>421</v>
      </c>
      <c r="C12" s="14" t="s">
        <v>432</v>
      </c>
      <c r="D12" s="21">
        <v>0.3</v>
      </c>
      <c r="E12" s="21">
        <v>0.45</v>
      </c>
      <c r="F12" s="21">
        <v>0.375</v>
      </c>
      <c r="G12" s="22">
        <v>0.25</v>
      </c>
    </row>
    <row r="13" spans="2:9" x14ac:dyDescent="0.3">
      <c r="B13" s="67"/>
      <c r="C13" s="15" t="s">
        <v>433</v>
      </c>
      <c r="D13" s="16">
        <v>0.7</v>
      </c>
      <c r="E13" s="16">
        <v>0.55000000000000004</v>
      </c>
      <c r="F13" s="16">
        <v>0.375</v>
      </c>
      <c r="G13" s="23">
        <v>0.25</v>
      </c>
    </row>
    <row r="14" spans="2:9" x14ac:dyDescent="0.3">
      <c r="B14" s="67"/>
      <c r="C14" s="15" t="s">
        <v>434</v>
      </c>
      <c r="D14" s="16"/>
      <c r="E14" s="16"/>
      <c r="F14" s="16">
        <v>0.25</v>
      </c>
      <c r="G14" s="23">
        <v>0.25</v>
      </c>
    </row>
    <row r="15" spans="2:9" x14ac:dyDescent="0.3">
      <c r="B15" s="57"/>
      <c r="C15" s="18" t="s">
        <v>435</v>
      </c>
      <c r="D15" s="19"/>
      <c r="E15" s="19"/>
      <c r="F15" s="19"/>
      <c r="G15" s="24">
        <v>0.25</v>
      </c>
    </row>
  </sheetData>
  <mergeCells count="6">
    <mergeCell ref="D2:G2"/>
    <mergeCell ref="B4:B7"/>
    <mergeCell ref="B8:B11"/>
    <mergeCell ref="B12:B15"/>
    <mergeCell ref="B2:B3"/>
    <mergeCell ref="C2:C3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15518-48A4-4A7D-AF29-8C578F3311A9}">
  <dimension ref="A1:Q18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sqref="A1:A2"/>
    </sheetView>
  </sheetViews>
  <sheetFormatPr defaultRowHeight="14.4" x14ac:dyDescent="0.3"/>
  <cols>
    <col min="1" max="2" width="19.6640625" customWidth="1"/>
    <col min="3" max="4" width="22.44140625" bestFit="1" customWidth="1"/>
    <col min="5" max="7" width="19.6640625" customWidth="1"/>
    <col min="8" max="9" width="22.44140625" bestFit="1" customWidth="1"/>
    <col min="10" max="12" width="19.6640625" customWidth="1"/>
    <col min="13" max="14" width="22.44140625" bestFit="1" customWidth="1"/>
    <col min="15" max="17" width="19.6640625" customWidth="1"/>
  </cols>
  <sheetData>
    <row r="1" spans="1:17" x14ac:dyDescent="0.3">
      <c r="A1" s="65" t="s">
        <v>414</v>
      </c>
      <c r="B1" s="71" t="s">
        <v>415</v>
      </c>
      <c r="C1" s="52" t="s">
        <v>5</v>
      </c>
      <c r="D1" s="53"/>
      <c r="E1" s="53"/>
      <c r="F1" s="53"/>
      <c r="G1" s="54"/>
      <c r="H1" s="52" t="s">
        <v>6</v>
      </c>
      <c r="I1" s="53"/>
      <c r="J1" s="53"/>
      <c r="K1" s="53"/>
      <c r="L1" s="54"/>
      <c r="M1" s="52" t="s">
        <v>7</v>
      </c>
      <c r="N1" s="53"/>
      <c r="O1" s="53"/>
      <c r="P1" s="53"/>
      <c r="Q1" s="54"/>
    </row>
    <row r="2" spans="1:17" ht="28.8" x14ac:dyDescent="0.3">
      <c r="A2" s="68"/>
      <c r="B2" s="72"/>
      <c r="C2" s="40" t="s">
        <v>700</v>
      </c>
      <c r="D2" s="39" t="s">
        <v>699</v>
      </c>
      <c r="E2" s="39" t="s">
        <v>698</v>
      </c>
      <c r="F2" s="39" t="s">
        <v>697</v>
      </c>
      <c r="G2" s="73" t="s">
        <v>968</v>
      </c>
      <c r="H2" s="40" t="s">
        <v>700</v>
      </c>
      <c r="I2" s="39" t="s">
        <v>699</v>
      </c>
      <c r="J2" s="39" t="s">
        <v>698</v>
      </c>
      <c r="K2" s="39" t="s">
        <v>697</v>
      </c>
      <c r="L2" s="73" t="s">
        <v>968</v>
      </c>
      <c r="M2" s="40" t="s">
        <v>700</v>
      </c>
      <c r="N2" s="39" t="s">
        <v>699</v>
      </c>
      <c r="O2" s="39" t="s">
        <v>698</v>
      </c>
      <c r="P2" s="39" t="s">
        <v>697</v>
      </c>
      <c r="Q2" s="73" t="s">
        <v>968</v>
      </c>
    </row>
    <row r="3" spans="1:17" x14ac:dyDescent="0.3">
      <c r="A3" s="26" t="s">
        <v>416</v>
      </c>
      <c r="B3" s="27" t="s">
        <v>417</v>
      </c>
      <c r="C3" s="26" t="s">
        <v>10</v>
      </c>
      <c r="D3" s="28" t="s">
        <v>11</v>
      </c>
      <c r="E3" s="28" t="s">
        <v>12</v>
      </c>
      <c r="F3" s="28" t="s">
        <v>13</v>
      </c>
      <c r="G3" s="29" t="s">
        <v>846</v>
      </c>
      <c r="H3" s="26" t="s">
        <v>14</v>
      </c>
      <c r="I3" s="28" t="s">
        <v>15</v>
      </c>
      <c r="J3" s="28" t="s">
        <v>16</v>
      </c>
      <c r="K3" s="28" t="s">
        <v>17</v>
      </c>
      <c r="L3" s="29" t="s">
        <v>871</v>
      </c>
      <c r="M3" s="26" t="s">
        <v>18</v>
      </c>
      <c r="N3" s="28" t="s">
        <v>19</v>
      </c>
      <c r="O3" s="28" t="s">
        <v>20</v>
      </c>
      <c r="P3" s="28" t="s">
        <v>21</v>
      </c>
      <c r="Q3" s="29" t="s">
        <v>897</v>
      </c>
    </row>
    <row r="4" spans="1:17" x14ac:dyDescent="0.3">
      <c r="A4" s="62" t="s">
        <v>416</v>
      </c>
      <c r="B4" s="7" t="s">
        <v>418</v>
      </c>
      <c r="C4" s="9" t="s">
        <v>513</v>
      </c>
      <c r="D4" s="3" t="s">
        <v>514</v>
      </c>
      <c r="E4" s="3" t="s">
        <v>515</v>
      </c>
      <c r="F4" s="3" t="s">
        <v>516</v>
      </c>
      <c r="G4" s="7" t="s">
        <v>914</v>
      </c>
      <c r="H4" s="9" t="s">
        <v>517</v>
      </c>
      <c r="I4" s="3" t="s">
        <v>518</v>
      </c>
      <c r="J4" s="3" t="s">
        <v>519</v>
      </c>
      <c r="K4" s="3" t="s">
        <v>520</v>
      </c>
      <c r="L4" s="7" t="s">
        <v>928</v>
      </c>
      <c r="M4" s="9" t="s">
        <v>521</v>
      </c>
      <c r="N4" s="3" t="s">
        <v>522</v>
      </c>
      <c r="O4" s="3" t="s">
        <v>523</v>
      </c>
      <c r="P4" s="3" t="s">
        <v>524</v>
      </c>
      <c r="Q4" s="7" t="s">
        <v>897</v>
      </c>
    </row>
    <row r="5" spans="1:17" x14ac:dyDescent="0.3">
      <c r="A5" s="63"/>
      <c r="B5" s="6" t="s">
        <v>419</v>
      </c>
      <c r="C5" s="5" t="s">
        <v>537</v>
      </c>
      <c r="D5" t="s">
        <v>538</v>
      </c>
      <c r="E5" t="s">
        <v>539</v>
      </c>
      <c r="F5" t="s">
        <v>540</v>
      </c>
      <c r="G5" s="6" t="s">
        <v>915</v>
      </c>
      <c r="H5" s="5" t="s">
        <v>541</v>
      </c>
      <c r="I5" t="s">
        <v>542</v>
      </c>
      <c r="J5" t="s">
        <v>543</v>
      </c>
      <c r="K5" t="s">
        <v>544</v>
      </c>
      <c r="L5" s="6" t="s">
        <v>929</v>
      </c>
      <c r="M5" s="5" t="s">
        <v>545</v>
      </c>
      <c r="N5" t="s">
        <v>546</v>
      </c>
      <c r="O5" t="s">
        <v>547</v>
      </c>
      <c r="P5" t="s">
        <v>548</v>
      </c>
      <c r="Q5" s="6" t="s">
        <v>897</v>
      </c>
    </row>
    <row r="6" spans="1:17" x14ac:dyDescent="0.3">
      <c r="A6" s="64"/>
      <c r="B6" s="8" t="s">
        <v>421</v>
      </c>
      <c r="C6" s="10" t="s">
        <v>525</v>
      </c>
      <c r="D6" s="4" t="s">
        <v>526</v>
      </c>
      <c r="E6" s="4" t="s">
        <v>527</v>
      </c>
      <c r="F6" s="4" t="s">
        <v>528</v>
      </c>
      <c r="G6" s="8" t="s">
        <v>911</v>
      </c>
      <c r="H6" s="10" t="s">
        <v>529</v>
      </c>
      <c r="I6" s="4" t="s">
        <v>530</v>
      </c>
      <c r="J6" s="4" t="s">
        <v>531</v>
      </c>
      <c r="K6" s="4" t="s">
        <v>532</v>
      </c>
      <c r="L6" s="8" t="s">
        <v>930</v>
      </c>
      <c r="M6" s="10" t="s">
        <v>533</v>
      </c>
      <c r="N6" s="4" t="s">
        <v>534</v>
      </c>
      <c r="O6" s="4" t="s">
        <v>535</v>
      </c>
      <c r="P6" s="4" t="s">
        <v>536</v>
      </c>
      <c r="Q6" s="8" t="s">
        <v>897</v>
      </c>
    </row>
    <row r="7" spans="1:17" x14ac:dyDescent="0.3">
      <c r="A7" s="62" t="s">
        <v>422</v>
      </c>
      <c r="B7" s="7" t="s">
        <v>423</v>
      </c>
      <c r="C7" s="9" t="s">
        <v>549</v>
      </c>
      <c r="D7" s="3" t="s">
        <v>550</v>
      </c>
      <c r="E7" s="3" t="s">
        <v>551</v>
      </c>
      <c r="F7" s="3" t="s">
        <v>552</v>
      </c>
      <c r="G7" s="7" t="s">
        <v>916</v>
      </c>
      <c r="H7" s="9" t="s">
        <v>553</v>
      </c>
      <c r="I7" s="3" t="s">
        <v>554</v>
      </c>
      <c r="J7" s="3" t="s">
        <v>555</v>
      </c>
      <c r="K7" s="3" t="s">
        <v>556</v>
      </c>
      <c r="L7" s="7" t="s">
        <v>931</v>
      </c>
      <c r="M7" s="9" t="s">
        <v>557</v>
      </c>
      <c r="N7" s="3" t="s">
        <v>558</v>
      </c>
      <c r="O7" s="3" t="s">
        <v>559</v>
      </c>
      <c r="P7" s="3" t="s">
        <v>560</v>
      </c>
      <c r="Q7" s="7" t="s">
        <v>942</v>
      </c>
    </row>
    <row r="8" spans="1:17" x14ac:dyDescent="0.3">
      <c r="A8" s="63"/>
      <c r="B8" s="6" t="s">
        <v>419</v>
      </c>
      <c r="C8" s="5" t="s">
        <v>574</v>
      </c>
      <c r="D8" t="s">
        <v>575</v>
      </c>
      <c r="E8" t="s">
        <v>576</v>
      </c>
      <c r="F8" t="s">
        <v>577</v>
      </c>
      <c r="G8" s="6" t="s">
        <v>917</v>
      </c>
      <c r="H8" s="5" t="s">
        <v>578</v>
      </c>
      <c r="I8" t="s">
        <v>579</v>
      </c>
      <c r="J8" t="s">
        <v>580</v>
      </c>
      <c r="K8" t="s">
        <v>581</v>
      </c>
      <c r="L8" s="6" t="s">
        <v>932</v>
      </c>
      <c r="M8" s="5" t="s">
        <v>583</v>
      </c>
      <c r="N8" t="s">
        <v>584</v>
      </c>
      <c r="O8" t="s">
        <v>585</v>
      </c>
      <c r="P8" t="s">
        <v>586</v>
      </c>
      <c r="Q8" s="6" t="s">
        <v>943</v>
      </c>
    </row>
    <row r="9" spans="1:17" x14ac:dyDescent="0.3">
      <c r="A9" s="64"/>
      <c r="B9" s="8" t="s">
        <v>421</v>
      </c>
      <c r="C9" s="10" t="s">
        <v>561</v>
      </c>
      <c r="D9" s="4" t="s">
        <v>562</v>
      </c>
      <c r="E9" s="4" t="s">
        <v>563</v>
      </c>
      <c r="F9" s="4" t="s">
        <v>564</v>
      </c>
      <c r="G9" s="8" t="s">
        <v>918</v>
      </c>
      <c r="H9" s="10" t="s">
        <v>565</v>
      </c>
      <c r="I9" s="4" t="s">
        <v>566</v>
      </c>
      <c r="J9" s="4" t="s">
        <v>567</v>
      </c>
      <c r="K9" s="4" t="s">
        <v>568</v>
      </c>
      <c r="L9" s="8" t="s">
        <v>933</v>
      </c>
      <c r="M9" s="10" t="s">
        <v>569</v>
      </c>
      <c r="N9" s="4" t="s">
        <v>570</v>
      </c>
      <c r="O9" s="4" t="s">
        <v>571</v>
      </c>
      <c r="P9" s="4" t="s">
        <v>572</v>
      </c>
      <c r="Q9" s="8" t="s">
        <v>904</v>
      </c>
    </row>
    <row r="10" spans="1:17" x14ac:dyDescent="0.3">
      <c r="A10" s="62" t="s">
        <v>424</v>
      </c>
      <c r="B10" s="7" t="s">
        <v>418</v>
      </c>
      <c r="C10" s="9" t="s">
        <v>587</v>
      </c>
      <c r="D10" s="3" t="s">
        <v>588</v>
      </c>
      <c r="E10" s="3" t="s">
        <v>589</v>
      </c>
      <c r="F10" s="3" t="s">
        <v>590</v>
      </c>
      <c r="G10" s="7" t="s">
        <v>919</v>
      </c>
      <c r="H10" s="9" t="s">
        <v>591</v>
      </c>
      <c r="I10" s="3" t="s">
        <v>592</v>
      </c>
      <c r="J10" s="3" t="s">
        <v>593</v>
      </c>
      <c r="K10" s="3" t="s">
        <v>594</v>
      </c>
      <c r="L10" s="7" t="s">
        <v>934</v>
      </c>
      <c r="M10" s="9" t="s">
        <v>595</v>
      </c>
      <c r="N10" s="3" t="s">
        <v>596</v>
      </c>
      <c r="O10" s="3" t="s">
        <v>597</v>
      </c>
      <c r="P10" s="3" t="s">
        <v>598</v>
      </c>
      <c r="Q10" s="7" t="s">
        <v>420</v>
      </c>
    </row>
    <row r="11" spans="1:17" x14ac:dyDescent="0.3">
      <c r="A11" s="63"/>
      <c r="B11" s="6" t="s">
        <v>419</v>
      </c>
      <c r="C11" s="5" t="s">
        <v>611</v>
      </c>
      <c r="D11" t="s">
        <v>612</v>
      </c>
      <c r="E11" t="s">
        <v>613</v>
      </c>
      <c r="F11" t="s">
        <v>614</v>
      </c>
      <c r="G11" s="6" t="s">
        <v>920</v>
      </c>
      <c r="H11" s="5" t="s">
        <v>615</v>
      </c>
      <c r="I11" t="s">
        <v>616</v>
      </c>
      <c r="J11" t="s">
        <v>617</v>
      </c>
      <c r="K11" t="s">
        <v>618</v>
      </c>
      <c r="L11" s="6" t="s">
        <v>935</v>
      </c>
      <c r="M11" s="5" t="s">
        <v>619</v>
      </c>
      <c r="N11" t="s">
        <v>620</v>
      </c>
      <c r="O11" t="s">
        <v>621</v>
      </c>
      <c r="P11" t="s">
        <v>622</v>
      </c>
      <c r="Q11" s="6" t="s">
        <v>573</v>
      </c>
    </row>
    <row r="12" spans="1:17" x14ac:dyDescent="0.3">
      <c r="A12" s="64"/>
      <c r="B12" s="8" t="s">
        <v>421</v>
      </c>
      <c r="C12" s="10" t="s">
        <v>599</v>
      </c>
      <c r="D12" s="4" t="s">
        <v>600</v>
      </c>
      <c r="E12" s="4" t="s">
        <v>601</v>
      </c>
      <c r="F12" s="4" t="s">
        <v>602</v>
      </c>
      <c r="G12" s="8" t="s">
        <v>921</v>
      </c>
      <c r="H12" s="10" t="s">
        <v>603</v>
      </c>
      <c r="I12" s="4" t="s">
        <v>604</v>
      </c>
      <c r="J12" s="4" t="s">
        <v>605</v>
      </c>
      <c r="K12" s="4" t="s">
        <v>606</v>
      </c>
      <c r="L12" s="8" t="s">
        <v>936</v>
      </c>
      <c r="M12" s="10" t="s">
        <v>607</v>
      </c>
      <c r="N12" s="4" t="s">
        <v>608</v>
      </c>
      <c r="O12" s="4" t="s">
        <v>609</v>
      </c>
      <c r="P12" s="4" t="s">
        <v>610</v>
      </c>
      <c r="Q12" s="8" t="s">
        <v>944</v>
      </c>
    </row>
    <row r="13" spans="1:17" x14ac:dyDescent="0.3">
      <c r="A13" s="62" t="s">
        <v>63</v>
      </c>
      <c r="B13" s="7" t="s">
        <v>418</v>
      </c>
      <c r="C13" s="9" t="s">
        <v>623</v>
      </c>
      <c r="D13" s="3" t="s">
        <v>624</v>
      </c>
      <c r="E13" s="3" t="s">
        <v>625</v>
      </c>
      <c r="F13" s="3" t="s">
        <v>626</v>
      </c>
      <c r="G13" s="7" t="s">
        <v>922</v>
      </c>
      <c r="H13" s="9" t="s">
        <v>627</v>
      </c>
      <c r="I13" s="3" t="s">
        <v>628</v>
      </c>
      <c r="J13" s="3" t="s">
        <v>629</v>
      </c>
      <c r="K13" s="3" t="s">
        <v>630</v>
      </c>
      <c r="L13" s="7" t="s">
        <v>937</v>
      </c>
      <c r="M13" s="9" t="s">
        <v>631</v>
      </c>
      <c r="N13" s="3" t="s">
        <v>632</v>
      </c>
      <c r="O13" s="3" t="s">
        <v>633</v>
      </c>
      <c r="P13" s="3" t="s">
        <v>634</v>
      </c>
      <c r="Q13" s="7" t="s">
        <v>945</v>
      </c>
    </row>
    <row r="14" spans="1:17" x14ac:dyDescent="0.3">
      <c r="A14" s="63"/>
      <c r="B14" s="6" t="s">
        <v>419</v>
      </c>
      <c r="C14" s="5" t="s">
        <v>647</v>
      </c>
      <c r="D14" t="s">
        <v>648</v>
      </c>
      <c r="E14" t="s">
        <v>649</v>
      </c>
      <c r="F14" t="s">
        <v>650</v>
      </c>
      <c r="G14" s="6" t="s">
        <v>923</v>
      </c>
      <c r="H14" s="5" t="s">
        <v>651</v>
      </c>
      <c r="I14" t="s">
        <v>652</v>
      </c>
      <c r="J14" t="s">
        <v>653</v>
      </c>
      <c r="K14" t="s">
        <v>654</v>
      </c>
      <c r="L14" s="6" t="s">
        <v>938</v>
      </c>
      <c r="M14" s="5" t="s">
        <v>655</v>
      </c>
      <c r="N14" t="s">
        <v>656</v>
      </c>
      <c r="O14" t="s">
        <v>657</v>
      </c>
      <c r="P14" t="s">
        <v>658</v>
      </c>
      <c r="Q14" s="6" t="s">
        <v>900</v>
      </c>
    </row>
    <row r="15" spans="1:17" x14ac:dyDescent="0.3">
      <c r="A15" s="64"/>
      <c r="B15" s="8" t="s">
        <v>421</v>
      </c>
      <c r="C15" s="10" t="s">
        <v>635</v>
      </c>
      <c r="D15" s="4" t="s">
        <v>636</v>
      </c>
      <c r="E15" s="4" t="s">
        <v>637</v>
      </c>
      <c r="F15" s="4" t="s">
        <v>638</v>
      </c>
      <c r="G15" s="8" t="s">
        <v>924</v>
      </c>
      <c r="H15" s="10" t="s">
        <v>639</v>
      </c>
      <c r="I15" s="4" t="s">
        <v>640</v>
      </c>
      <c r="J15" s="4" t="s">
        <v>641</v>
      </c>
      <c r="K15" s="4" t="s">
        <v>642</v>
      </c>
      <c r="L15" s="8" t="s">
        <v>251</v>
      </c>
      <c r="M15" s="10" t="s">
        <v>643</v>
      </c>
      <c r="N15" s="4" t="s">
        <v>644</v>
      </c>
      <c r="O15" s="4" t="s">
        <v>645</v>
      </c>
      <c r="P15" s="4" t="s">
        <v>646</v>
      </c>
      <c r="Q15" s="8" t="s">
        <v>901</v>
      </c>
    </row>
    <row r="16" spans="1:17" x14ac:dyDescent="0.3">
      <c r="A16" s="63" t="s">
        <v>76</v>
      </c>
      <c r="B16" s="6" t="s">
        <v>418</v>
      </c>
      <c r="C16" s="5" t="s">
        <v>659</v>
      </c>
      <c r="D16" t="s">
        <v>660</v>
      </c>
      <c r="E16" t="s">
        <v>661</v>
      </c>
      <c r="F16" t="s">
        <v>662</v>
      </c>
      <c r="G16" s="6" t="s">
        <v>925</v>
      </c>
      <c r="H16" s="5" t="s">
        <v>663</v>
      </c>
      <c r="I16" t="s">
        <v>664</v>
      </c>
      <c r="J16" t="s">
        <v>665</v>
      </c>
      <c r="K16" t="s">
        <v>666</v>
      </c>
      <c r="L16" s="6" t="s">
        <v>939</v>
      </c>
      <c r="M16" s="5" t="s">
        <v>667</v>
      </c>
      <c r="N16" t="s">
        <v>668</v>
      </c>
      <c r="O16" t="s">
        <v>669</v>
      </c>
      <c r="P16" t="s">
        <v>670</v>
      </c>
      <c r="Q16" s="6" t="s">
        <v>89</v>
      </c>
    </row>
    <row r="17" spans="1:17" x14ac:dyDescent="0.3">
      <c r="A17" s="63"/>
      <c r="B17" s="6" t="s">
        <v>419</v>
      </c>
      <c r="C17" s="5" t="s">
        <v>683</v>
      </c>
      <c r="D17" t="s">
        <v>684</v>
      </c>
      <c r="E17" t="s">
        <v>685</v>
      </c>
      <c r="F17" t="s">
        <v>686</v>
      </c>
      <c r="G17" s="6" t="s">
        <v>926</v>
      </c>
      <c r="H17" s="5" t="s">
        <v>687</v>
      </c>
      <c r="I17" t="s">
        <v>688</v>
      </c>
      <c r="J17" t="s">
        <v>689</v>
      </c>
      <c r="K17" t="s">
        <v>690</v>
      </c>
      <c r="L17" s="6" t="s">
        <v>940</v>
      </c>
      <c r="M17" s="5" t="s">
        <v>691</v>
      </c>
      <c r="N17" t="s">
        <v>692</v>
      </c>
      <c r="O17" t="s">
        <v>693</v>
      </c>
      <c r="P17" t="s">
        <v>694</v>
      </c>
      <c r="Q17" s="6" t="s">
        <v>89</v>
      </c>
    </row>
    <row r="18" spans="1:17" x14ac:dyDescent="0.3">
      <c r="A18" s="64"/>
      <c r="B18" s="8" t="s">
        <v>421</v>
      </c>
      <c r="C18" s="10" t="s">
        <v>671</v>
      </c>
      <c r="D18" s="4" t="s">
        <v>672</v>
      </c>
      <c r="E18" s="4" t="s">
        <v>673</v>
      </c>
      <c r="F18" s="4" t="s">
        <v>674</v>
      </c>
      <c r="G18" s="8" t="s">
        <v>927</v>
      </c>
      <c r="H18" s="10" t="s">
        <v>675</v>
      </c>
      <c r="I18" s="4" t="s">
        <v>676</v>
      </c>
      <c r="J18" s="4" t="s">
        <v>677</v>
      </c>
      <c r="K18" s="4" t="s">
        <v>678</v>
      </c>
      <c r="L18" s="8" t="s">
        <v>941</v>
      </c>
      <c r="M18" s="10" t="s">
        <v>679</v>
      </c>
      <c r="N18" s="4" t="s">
        <v>680</v>
      </c>
      <c r="O18" s="4" t="s">
        <v>681</v>
      </c>
      <c r="P18" s="4" t="s">
        <v>682</v>
      </c>
      <c r="Q18" s="8" t="s">
        <v>89</v>
      </c>
    </row>
  </sheetData>
  <mergeCells count="10">
    <mergeCell ref="B1:B2"/>
    <mergeCell ref="A1:A2"/>
    <mergeCell ref="C1:G1"/>
    <mergeCell ref="H1:L1"/>
    <mergeCell ref="M1:Q1"/>
    <mergeCell ref="A4:A6"/>
    <mergeCell ref="A7:A9"/>
    <mergeCell ref="A10:A12"/>
    <mergeCell ref="A13:A15"/>
    <mergeCell ref="A16:A1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169F3-FFF3-4F3C-BD0E-8C506FB61ACB}">
  <dimension ref="A1:I65"/>
  <sheetViews>
    <sheetView workbookViewId="0">
      <pane ySplit="1" topLeftCell="A2" activePane="bottomLeft" state="frozen"/>
      <selection pane="bottomLeft"/>
    </sheetView>
  </sheetViews>
  <sheetFormatPr defaultRowHeight="14.4" x14ac:dyDescent="0.3"/>
  <cols>
    <col min="1" max="1" width="3" bestFit="1" customWidth="1"/>
    <col min="2" max="9" width="15.6640625" customWidth="1"/>
  </cols>
  <sheetData>
    <row r="1" spans="1:9" x14ac:dyDescent="0.3">
      <c r="A1" s="1" t="s">
        <v>436</v>
      </c>
      <c r="B1" s="1" t="s">
        <v>437</v>
      </c>
      <c r="C1" s="1" t="s">
        <v>438</v>
      </c>
      <c r="D1" s="1" t="s">
        <v>439</v>
      </c>
      <c r="E1" s="1" t="s">
        <v>440</v>
      </c>
      <c r="F1" s="1" t="s">
        <v>63</v>
      </c>
      <c r="G1" s="1" t="s">
        <v>76</v>
      </c>
      <c r="H1" s="1" t="s">
        <v>441</v>
      </c>
      <c r="I1" s="1" t="s">
        <v>442</v>
      </c>
    </row>
    <row r="2" spans="1:9" x14ac:dyDescent="0.3">
      <c r="A2">
        <v>0</v>
      </c>
      <c r="B2" t="s">
        <v>443</v>
      </c>
      <c r="C2">
        <v>0.928759</v>
      </c>
      <c r="D2">
        <v>0.94414399999999998</v>
      </c>
      <c r="E2">
        <v>0.95699400000000001</v>
      </c>
      <c r="F2">
        <v>0.96480699999999997</v>
      </c>
      <c r="G2">
        <v>0.97451500000000002</v>
      </c>
      <c r="H2">
        <v>0.99135600000000001</v>
      </c>
      <c r="I2">
        <v>0.99869300000000005</v>
      </c>
    </row>
    <row r="3" spans="1:9" x14ac:dyDescent="0.3">
      <c r="A3">
        <v>1</v>
      </c>
      <c r="B3" t="s">
        <v>444</v>
      </c>
      <c r="C3">
        <v>0.92764800000000003</v>
      </c>
      <c r="D3">
        <v>0.94451399999999996</v>
      </c>
      <c r="E3">
        <v>0.95679599999999998</v>
      </c>
      <c r="F3">
        <v>0.96492599999999995</v>
      </c>
      <c r="G3">
        <v>0.78398900000000005</v>
      </c>
      <c r="H3">
        <v>0.99153000000000002</v>
      </c>
      <c r="I3">
        <v>0.99010900000000002</v>
      </c>
    </row>
    <row r="4" spans="1:9" x14ac:dyDescent="0.3">
      <c r="A4">
        <v>2</v>
      </c>
      <c r="B4" t="s">
        <v>445</v>
      </c>
      <c r="C4">
        <v>0.80757900000000005</v>
      </c>
      <c r="D4">
        <v>0.84394499999999995</v>
      </c>
      <c r="E4">
        <v>0.87560400000000005</v>
      </c>
      <c r="F4">
        <v>0.90606100000000001</v>
      </c>
      <c r="G4">
        <v>0.93252100000000004</v>
      </c>
      <c r="H4">
        <v>0.97700699999999996</v>
      </c>
      <c r="I4">
        <v>0.99684499999999998</v>
      </c>
    </row>
    <row r="5" spans="1:9" x14ac:dyDescent="0.3">
      <c r="A5">
        <v>3</v>
      </c>
      <c r="B5" t="s">
        <v>446</v>
      </c>
      <c r="C5">
        <v>0.81002099999999999</v>
      </c>
      <c r="D5">
        <v>0.84538599999999997</v>
      </c>
      <c r="E5">
        <v>0.874969</v>
      </c>
      <c r="F5">
        <v>0.90632000000000001</v>
      </c>
      <c r="G5">
        <v>0.433091</v>
      </c>
      <c r="H5">
        <v>0.97670400000000002</v>
      </c>
      <c r="I5">
        <v>0.97366299999999995</v>
      </c>
    </row>
    <row r="6" spans="1:9" x14ac:dyDescent="0.3">
      <c r="A6">
        <v>4</v>
      </c>
      <c r="B6" t="s">
        <v>447</v>
      </c>
      <c r="C6">
        <v>0.95535099999999995</v>
      </c>
      <c r="D6">
        <v>0.96621900000000005</v>
      </c>
      <c r="E6">
        <v>0.97462400000000005</v>
      </c>
      <c r="F6">
        <v>0.91831099999999999</v>
      </c>
      <c r="G6">
        <v>0.97420300000000004</v>
      </c>
      <c r="H6">
        <v>0.98742700000000005</v>
      </c>
      <c r="I6">
        <v>0.99872000000000005</v>
      </c>
    </row>
    <row r="7" spans="1:9" x14ac:dyDescent="0.3">
      <c r="A7">
        <v>5</v>
      </c>
      <c r="B7" t="s">
        <v>448</v>
      </c>
      <c r="C7">
        <v>0.95483399999999996</v>
      </c>
      <c r="D7">
        <v>0.96669000000000005</v>
      </c>
      <c r="E7">
        <v>0.97520200000000001</v>
      </c>
      <c r="F7">
        <v>0.91687099999999999</v>
      </c>
      <c r="G7">
        <v>0.78519600000000001</v>
      </c>
      <c r="H7">
        <v>0.98781699999999995</v>
      </c>
      <c r="I7">
        <v>0.99035700000000004</v>
      </c>
    </row>
    <row r="8" spans="1:9" x14ac:dyDescent="0.3">
      <c r="A8">
        <v>6</v>
      </c>
      <c r="B8" t="s">
        <v>449</v>
      </c>
      <c r="C8">
        <v>0.88155099999999997</v>
      </c>
      <c r="D8">
        <v>0.90864500000000004</v>
      </c>
      <c r="E8">
        <v>0.92646499999999998</v>
      </c>
      <c r="F8">
        <v>0.78190599999999999</v>
      </c>
      <c r="G8">
        <v>0.93235900000000005</v>
      </c>
      <c r="H8">
        <v>0.96729799999999999</v>
      </c>
      <c r="I8">
        <v>0.99657200000000001</v>
      </c>
    </row>
    <row r="9" spans="1:9" x14ac:dyDescent="0.3">
      <c r="A9">
        <v>7</v>
      </c>
      <c r="B9" t="s">
        <v>450</v>
      </c>
      <c r="C9">
        <v>0.88109999999999999</v>
      </c>
      <c r="D9">
        <v>0.908026</v>
      </c>
      <c r="E9">
        <v>0.92649899999999996</v>
      </c>
      <c r="F9">
        <v>0.78132900000000005</v>
      </c>
      <c r="G9">
        <v>0.43445299999999998</v>
      </c>
      <c r="H9">
        <v>0.96687500000000004</v>
      </c>
      <c r="I9">
        <v>0.97289700000000001</v>
      </c>
    </row>
    <row r="10" spans="1:9" x14ac:dyDescent="0.3">
      <c r="A10">
        <v>8</v>
      </c>
      <c r="B10" t="s">
        <v>451</v>
      </c>
      <c r="C10">
        <v>0.90065600000000001</v>
      </c>
      <c r="D10">
        <v>0.92170600000000003</v>
      </c>
      <c r="E10">
        <v>0.93865100000000001</v>
      </c>
      <c r="F10">
        <v>0.97998499999999999</v>
      </c>
      <c r="G10">
        <v>0.97406000000000004</v>
      </c>
      <c r="H10">
        <v>0.99351699999999998</v>
      </c>
      <c r="I10">
        <v>0.99873999999999996</v>
      </c>
    </row>
    <row r="11" spans="1:9" x14ac:dyDescent="0.3">
      <c r="A11">
        <v>9</v>
      </c>
      <c r="B11" t="s">
        <v>452</v>
      </c>
      <c r="C11">
        <v>0.90188199999999996</v>
      </c>
      <c r="D11">
        <v>0.92289699999999997</v>
      </c>
      <c r="E11">
        <v>0.93902699999999995</v>
      </c>
      <c r="F11">
        <v>0.97974499999999998</v>
      </c>
      <c r="G11">
        <v>0.78557200000000005</v>
      </c>
      <c r="H11">
        <v>0.99374499999999999</v>
      </c>
      <c r="I11">
        <v>0.990097</v>
      </c>
    </row>
    <row r="12" spans="1:9" x14ac:dyDescent="0.3">
      <c r="A12">
        <v>10</v>
      </c>
      <c r="B12" t="s">
        <v>453</v>
      </c>
      <c r="C12">
        <v>0.73832799999999998</v>
      </c>
      <c r="D12">
        <v>0.78653300000000004</v>
      </c>
      <c r="E12">
        <v>0.82355100000000003</v>
      </c>
      <c r="F12">
        <v>0.94818100000000005</v>
      </c>
      <c r="G12">
        <v>0.93424099999999999</v>
      </c>
      <c r="H12">
        <v>0.98245199999999999</v>
      </c>
      <c r="I12">
        <v>0.99699899999999997</v>
      </c>
    </row>
    <row r="13" spans="1:9" x14ac:dyDescent="0.3">
      <c r="A13">
        <v>11</v>
      </c>
      <c r="B13" t="s">
        <v>454</v>
      </c>
      <c r="C13">
        <v>0.73794099999999996</v>
      </c>
      <c r="D13">
        <v>0.78748399999999996</v>
      </c>
      <c r="E13">
        <v>0.82215300000000002</v>
      </c>
      <c r="F13">
        <v>0.94751200000000002</v>
      </c>
      <c r="G13">
        <v>0.43330299999999999</v>
      </c>
      <c r="H13">
        <v>0.98223300000000002</v>
      </c>
      <c r="I13">
        <v>0.97290299999999996</v>
      </c>
    </row>
    <row r="14" spans="1:9" x14ac:dyDescent="0.3">
      <c r="A14">
        <v>12</v>
      </c>
      <c r="B14" t="s">
        <v>455</v>
      </c>
      <c r="C14">
        <v>0.92765500000000001</v>
      </c>
      <c r="D14">
        <v>0.94478200000000001</v>
      </c>
      <c r="E14">
        <v>0.95722700000000005</v>
      </c>
      <c r="F14">
        <v>0.93548200000000004</v>
      </c>
      <c r="G14">
        <v>0.97501199999999999</v>
      </c>
      <c r="H14">
        <v>0.98421999999999998</v>
      </c>
      <c r="I14">
        <v>0.99890599999999996</v>
      </c>
    </row>
    <row r="15" spans="1:9" x14ac:dyDescent="0.3">
      <c r="A15">
        <v>13</v>
      </c>
      <c r="B15" t="s">
        <v>456</v>
      </c>
      <c r="C15">
        <v>0.92807200000000001</v>
      </c>
      <c r="D15">
        <v>0.94428999999999996</v>
      </c>
      <c r="E15">
        <v>0.95721199999999995</v>
      </c>
      <c r="F15">
        <v>0.93515999999999999</v>
      </c>
      <c r="G15">
        <v>0.78315000000000001</v>
      </c>
      <c r="H15">
        <v>0.98449299999999995</v>
      </c>
      <c r="I15">
        <v>0.99085500000000004</v>
      </c>
    </row>
    <row r="16" spans="1:9" x14ac:dyDescent="0.3">
      <c r="A16">
        <v>14</v>
      </c>
      <c r="B16" t="s">
        <v>457</v>
      </c>
      <c r="C16">
        <v>0.80865500000000001</v>
      </c>
      <c r="D16">
        <v>0.84582900000000005</v>
      </c>
      <c r="E16">
        <v>0.87464799999999998</v>
      </c>
      <c r="F16">
        <v>0.83009599999999995</v>
      </c>
      <c r="G16">
        <v>0.93295899999999998</v>
      </c>
      <c r="H16">
        <v>0.958538</v>
      </c>
      <c r="I16">
        <v>0.99695199999999995</v>
      </c>
    </row>
    <row r="17" spans="1:9" x14ac:dyDescent="0.3">
      <c r="A17">
        <v>15</v>
      </c>
      <c r="B17" t="s">
        <v>458</v>
      </c>
      <c r="C17">
        <v>0.80750500000000003</v>
      </c>
      <c r="D17">
        <v>0.84721100000000005</v>
      </c>
      <c r="E17">
        <v>0.87484799999999996</v>
      </c>
      <c r="F17">
        <v>0.82951299999999994</v>
      </c>
      <c r="G17">
        <v>0.43514999999999998</v>
      </c>
      <c r="H17">
        <v>0.95869000000000004</v>
      </c>
      <c r="I17">
        <v>0.97361299999999995</v>
      </c>
    </row>
    <row r="18" spans="1:9" x14ac:dyDescent="0.3">
      <c r="A18">
        <v>16</v>
      </c>
      <c r="B18" t="s">
        <v>459</v>
      </c>
      <c r="C18">
        <v>0.87286799999999998</v>
      </c>
      <c r="D18">
        <v>0.89961100000000005</v>
      </c>
      <c r="E18">
        <v>0.91742500000000005</v>
      </c>
      <c r="F18">
        <v>0.96562700000000001</v>
      </c>
      <c r="G18">
        <v>0.97548500000000005</v>
      </c>
      <c r="H18">
        <v>0.98558900000000005</v>
      </c>
      <c r="I18">
        <v>0.98787400000000003</v>
      </c>
    </row>
    <row r="19" spans="1:9" x14ac:dyDescent="0.3">
      <c r="A19">
        <v>17</v>
      </c>
      <c r="B19" t="s">
        <v>460</v>
      </c>
      <c r="C19">
        <v>0.87474300000000005</v>
      </c>
      <c r="D19">
        <v>0.90194799999999997</v>
      </c>
      <c r="E19">
        <v>0.91735500000000003</v>
      </c>
      <c r="F19">
        <v>0.96531900000000004</v>
      </c>
      <c r="G19">
        <v>0.787242</v>
      </c>
      <c r="H19">
        <v>0.98504800000000003</v>
      </c>
      <c r="I19">
        <v>0.89746300000000001</v>
      </c>
    </row>
    <row r="20" spans="1:9" x14ac:dyDescent="0.3">
      <c r="A20">
        <v>18</v>
      </c>
      <c r="B20" t="s">
        <v>461</v>
      </c>
      <c r="C20">
        <v>0.66590400000000005</v>
      </c>
      <c r="D20">
        <v>0.72169700000000003</v>
      </c>
      <c r="E20">
        <v>0.76413299999999995</v>
      </c>
      <c r="F20">
        <v>0.90836099999999997</v>
      </c>
      <c r="G20">
        <v>0.93223100000000003</v>
      </c>
      <c r="H20">
        <v>0.96053500000000003</v>
      </c>
      <c r="I20">
        <v>0.96643500000000004</v>
      </c>
    </row>
    <row r="21" spans="1:9" x14ac:dyDescent="0.3">
      <c r="A21">
        <v>19</v>
      </c>
      <c r="B21" t="s">
        <v>462</v>
      </c>
      <c r="C21">
        <v>0.66894100000000001</v>
      </c>
      <c r="D21">
        <v>0.72176099999999999</v>
      </c>
      <c r="E21">
        <v>0.76500100000000004</v>
      </c>
      <c r="F21">
        <v>0.90791599999999995</v>
      </c>
      <c r="G21">
        <v>0.440807</v>
      </c>
      <c r="H21">
        <v>0.96088899999999999</v>
      </c>
      <c r="I21">
        <v>0.72151200000000004</v>
      </c>
    </row>
    <row r="22" spans="1:9" x14ac:dyDescent="0.3">
      <c r="A22">
        <v>20</v>
      </c>
      <c r="B22" t="s">
        <v>463</v>
      </c>
      <c r="C22">
        <v>0.91022000000000003</v>
      </c>
      <c r="D22">
        <v>0.93074100000000004</v>
      </c>
      <c r="E22">
        <v>0.94551300000000005</v>
      </c>
      <c r="F22">
        <v>0.91988000000000003</v>
      </c>
      <c r="G22">
        <v>0.97544399999999998</v>
      </c>
      <c r="H22">
        <v>0.97562499999999996</v>
      </c>
      <c r="I22">
        <v>0.98803600000000003</v>
      </c>
    </row>
    <row r="23" spans="1:9" x14ac:dyDescent="0.3">
      <c r="A23">
        <v>21</v>
      </c>
      <c r="B23" t="s">
        <v>464</v>
      </c>
      <c r="C23">
        <v>0.91130599999999995</v>
      </c>
      <c r="D23">
        <v>0.92963600000000002</v>
      </c>
      <c r="E23">
        <v>0.945766</v>
      </c>
      <c r="F23">
        <v>0.91866599999999998</v>
      </c>
      <c r="G23">
        <v>0.78687600000000002</v>
      </c>
      <c r="H23">
        <v>0.97529100000000002</v>
      </c>
      <c r="I23">
        <v>0.89694200000000002</v>
      </c>
    </row>
    <row r="24" spans="1:9" x14ac:dyDescent="0.3">
      <c r="A24">
        <v>22</v>
      </c>
      <c r="B24" t="s">
        <v>465</v>
      </c>
      <c r="C24">
        <v>0.76358700000000002</v>
      </c>
      <c r="D24">
        <v>0.80882200000000004</v>
      </c>
      <c r="E24">
        <v>0.84179599999999999</v>
      </c>
      <c r="F24">
        <v>0.783524</v>
      </c>
      <c r="G24">
        <v>0.93391599999999997</v>
      </c>
      <c r="H24">
        <v>0.93469999999999998</v>
      </c>
      <c r="I24">
        <v>0.96726199999999996</v>
      </c>
    </row>
    <row r="25" spans="1:9" x14ac:dyDescent="0.3">
      <c r="A25">
        <v>23</v>
      </c>
      <c r="B25" t="s">
        <v>466</v>
      </c>
      <c r="C25">
        <v>0.76308500000000001</v>
      </c>
      <c r="D25">
        <v>0.80705499999999997</v>
      </c>
      <c r="E25">
        <v>0.84158299999999997</v>
      </c>
      <c r="F25">
        <v>0.78603299999999998</v>
      </c>
      <c r="G25">
        <v>0.43748599999999999</v>
      </c>
      <c r="H25">
        <v>0.933504</v>
      </c>
      <c r="I25">
        <v>0.72060900000000006</v>
      </c>
    </row>
    <row r="26" spans="1:9" x14ac:dyDescent="0.3">
      <c r="A26">
        <v>24</v>
      </c>
      <c r="B26" t="s">
        <v>467</v>
      </c>
      <c r="C26">
        <v>0.84586099999999997</v>
      </c>
      <c r="D26">
        <v>0.87463299999999999</v>
      </c>
      <c r="E26">
        <v>0.895791</v>
      </c>
      <c r="F26">
        <v>0.98092599999999996</v>
      </c>
      <c r="G26">
        <v>0.97485900000000003</v>
      </c>
      <c r="H26">
        <v>0.99007000000000001</v>
      </c>
      <c r="I26">
        <v>0.987815</v>
      </c>
    </row>
    <row r="27" spans="1:9" x14ac:dyDescent="0.3">
      <c r="A27">
        <v>25</v>
      </c>
      <c r="B27" t="s">
        <v>468</v>
      </c>
      <c r="C27">
        <v>0.84538199999999997</v>
      </c>
      <c r="D27">
        <v>0.87456599999999995</v>
      </c>
      <c r="E27">
        <v>0.89483599999999996</v>
      </c>
      <c r="F27">
        <v>0.98036500000000004</v>
      </c>
      <c r="G27">
        <v>0.78863300000000003</v>
      </c>
      <c r="H27">
        <v>0.98965599999999998</v>
      </c>
      <c r="I27">
        <v>0.89755200000000002</v>
      </c>
    </row>
    <row r="28" spans="1:9" x14ac:dyDescent="0.3">
      <c r="A28">
        <v>26</v>
      </c>
      <c r="B28" t="s">
        <v>469</v>
      </c>
      <c r="C28">
        <v>0.59090500000000001</v>
      </c>
      <c r="D28">
        <v>0.64990000000000003</v>
      </c>
      <c r="E28">
        <v>0.69836500000000001</v>
      </c>
      <c r="F28">
        <v>0.94761899999999999</v>
      </c>
      <c r="G28">
        <v>0.93406500000000003</v>
      </c>
      <c r="H28">
        <v>0.97246999999999995</v>
      </c>
      <c r="I28">
        <v>0.96819999999999995</v>
      </c>
    </row>
    <row r="29" spans="1:9" x14ac:dyDescent="0.3">
      <c r="A29">
        <v>27</v>
      </c>
      <c r="B29" t="s">
        <v>470</v>
      </c>
      <c r="C29">
        <v>0.59040899999999996</v>
      </c>
      <c r="D29">
        <v>0.65079500000000001</v>
      </c>
      <c r="E29">
        <v>0.69751200000000002</v>
      </c>
      <c r="F29">
        <v>0.94894299999999998</v>
      </c>
      <c r="G29">
        <v>0.43774999999999997</v>
      </c>
      <c r="H29">
        <v>0.97224299999999997</v>
      </c>
      <c r="I29">
        <v>0.72121299999999999</v>
      </c>
    </row>
    <row r="30" spans="1:9" x14ac:dyDescent="0.3">
      <c r="A30">
        <v>28</v>
      </c>
      <c r="B30" t="s">
        <v>471</v>
      </c>
      <c r="C30">
        <v>0.87341500000000005</v>
      </c>
      <c r="D30">
        <v>0.89933300000000005</v>
      </c>
      <c r="E30">
        <v>0.91919099999999998</v>
      </c>
      <c r="F30">
        <v>0.93522400000000006</v>
      </c>
      <c r="G30">
        <v>0.97448100000000004</v>
      </c>
      <c r="H30">
        <v>0.97284000000000004</v>
      </c>
      <c r="I30">
        <v>0.98785400000000001</v>
      </c>
    </row>
    <row r="31" spans="1:9" x14ac:dyDescent="0.3">
      <c r="A31">
        <v>29</v>
      </c>
      <c r="B31" t="s">
        <v>472</v>
      </c>
      <c r="C31">
        <v>0.87400800000000001</v>
      </c>
      <c r="D31">
        <v>0.89965700000000004</v>
      </c>
      <c r="E31">
        <v>0.91916600000000004</v>
      </c>
      <c r="F31">
        <v>0.93723900000000004</v>
      </c>
      <c r="G31">
        <v>0.78490499999999996</v>
      </c>
      <c r="H31">
        <v>0.97238999999999998</v>
      </c>
      <c r="I31">
        <v>0.89651499999999995</v>
      </c>
    </row>
    <row r="32" spans="1:9" x14ac:dyDescent="0.3">
      <c r="A32">
        <v>30</v>
      </c>
      <c r="B32" t="s">
        <v>473</v>
      </c>
      <c r="C32">
        <v>0.66912300000000002</v>
      </c>
      <c r="D32">
        <v>0.72216999999999998</v>
      </c>
      <c r="E32">
        <v>0.76338399999999995</v>
      </c>
      <c r="F32">
        <v>0.83365900000000004</v>
      </c>
      <c r="G32">
        <v>0.93340000000000001</v>
      </c>
      <c r="H32">
        <v>0.92705499999999996</v>
      </c>
      <c r="I32">
        <v>0.96787599999999996</v>
      </c>
    </row>
    <row r="33" spans="1:9" x14ac:dyDescent="0.3">
      <c r="A33">
        <v>31</v>
      </c>
      <c r="B33" t="s">
        <v>474</v>
      </c>
      <c r="C33">
        <v>0.66870700000000005</v>
      </c>
      <c r="D33">
        <v>0.72389199999999998</v>
      </c>
      <c r="E33">
        <v>0.76522500000000004</v>
      </c>
      <c r="F33">
        <v>0.83171200000000001</v>
      </c>
      <c r="G33">
        <v>0.43853700000000001</v>
      </c>
      <c r="H33">
        <v>0.92642100000000005</v>
      </c>
      <c r="I33">
        <v>0.72244799999999998</v>
      </c>
    </row>
    <row r="34" spans="1:9" x14ac:dyDescent="0.3">
      <c r="A34">
        <v>32</v>
      </c>
      <c r="B34" t="s">
        <v>475</v>
      </c>
      <c r="C34">
        <v>0.93832400000000005</v>
      </c>
      <c r="D34">
        <v>0.95301800000000003</v>
      </c>
      <c r="E34">
        <v>0.96379199999999998</v>
      </c>
      <c r="F34">
        <v>0.95145800000000003</v>
      </c>
      <c r="G34">
        <v>0.97488900000000001</v>
      </c>
      <c r="H34">
        <v>0.99024999999999996</v>
      </c>
      <c r="I34">
        <v>0.99885299999999999</v>
      </c>
    </row>
    <row r="35" spans="1:9" x14ac:dyDescent="0.3">
      <c r="A35">
        <v>33</v>
      </c>
      <c r="B35" t="s">
        <v>476</v>
      </c>
      <c r="C35">
        <v>0.93967400000000001</v>
      </c>
      <c r="D35">
        <v>0.954314</v>
      </c>
      <c r="E35">
        <v>0.96512600000000004</v>
      </c>
      <c r="F35">
        <v>0.95166200000000001</v>
      </c>
      <c r="G35">
        <v>0.78373700000000002</v>
      </c>
      <c r="H35">
        <v>0.99012999999999995</v>
      </c>
      <c r="I35">
        <v>0.98963599999999996</v>
      </c>
    </row>
    <row r="36" spans="1:9" x14ac:dyDescent="0.3">
      <c r="A36">
        <v>34</v>
      </c>
      <c r="B36" t="s">
        <v>477</v>
      </c>
      <c r="C36">
        <v>0.83831</v>
      </c>
      <c r="D36">
        <v>0.87076399999999998</v>
      </c>
      <c r="E36">
        <v>0.89665899999999998</v>
      </c>
      <c r="F36">
        <v>0.87000699999999997</v>
      </c>
      <c r="G36">
        <v>0.93180300000000005</v>
      </c>
      <c r="H36">
        <v>0.97372599999999998</v>
      </c>
      <c r="I36">
        <v>0.99684600000000001</v>
      </c>
    </row>
    <row r="37" spans="1:9" x14ac:dyDescent="0.3">
      <c r="A37">
        <v>35</v>
      </c>
      <c r="B37" t="s">
        <v>478</v>
      </c>
      <c r="C37">
        <v>0.838897</v>
      </c>
      <c r="D37">
        <v>0.87178199999999995</v>
      </c>
      <c r="E37">
        <v>0.89668300000000001</v>
      </c>
      <c r="F37">
        <v>0.87019800000000003</v>
      </c>
      <c r="G37">
        <v>0.435998</v>
      </c>
      <c r="H37">
        <v>0.97307500000000002</v>
      </c>
      <c r="I37">
        <v>0.97371799999999997</v>
      </c>
    </row>
    <row r="38" spans="1:9" x14ac:dyDescent="0.3">
      <c r="A38">
        <v>36</v>
      </c>
      <c r="B38" t="s">
        <v>479</v>
      </c>
      <c r="C38">
        <v>0.96637499999999998</v>
      </c>
      <c r="D38">
        <v>0.975074</v>
      </c>
      <c r="E38">
        <v>0.98125300000000004</v>
      </c>
      <c r="F38">
        <v>0.90472600000000003</v>
      </c>
      <c r="G38">
        <v>0.97472400000000003</v>
      </c>
      <c r="H38">
        <v>0.989263</v>
      </c>
      <c r="I38">
        <v>0.99881299999999995</v>
      </c>
    </row>
    <row r="39" spans="1:9" x14ac:dyDescent="0.3">
      <c r="A39">
        <v>37</v>
      </c>
      <c r="B39" t="s">
        <v>480</v>
      </c>
      <c r="C39">
        <v>0.96704000000000001</v>
      </c>
      <c r="D39">
        <v>0.97613099999999997</v>
      </c>
      <c r="E39">
        <v>0.98269300000000004</v>
      </c>
      <c r="F39">
        <v>0.90332500000000004</v>
      </c>
      <c r="G39">
        <v>0.78518699999999997</v>
      </c>
      <c r="H39">
        <v>0.98896300000000004</v>
      </c>
      <c r="I39">
        <v>0.98992999999999998</v>
      </c>
    </row>
    <row r="40" spans="1:9" x14ac:dyDescent="0.3">
      <c r="A40">
        <v>38</v>
      </c>
      <c r="B40" t="s">
        <v>481</v>
      </c>
      <c r="C40">
        <v>0.91220800000000002</v>
      </c>
      <c r="D40">
        <v>0.93260799999999999</v>
      </c>
      <c r="E40">
        <v>0.94685200000000003</v>
      </c>
      <c r="F40">
        <v>0.74663000000000002</v>
      </c>
      <c r="G40">
        <v>0.93310499999999996</v>
      </c>
      <c r="H40">
        <v>0.97189999999999999</v>
      </c>
      <c r="I40">
        <v>0.99685199999999996</v>
      </c>
    </row>
    <row r="41" spans="1:9" x14ac:dyDescent="0.3">
      <c r="A41">
        <v>39</v>
      </c>
      <c r="B41" t="s">
        <v>482</v>
      </c>
      <c r="C41">
        <v>0.91113699999999997</v>
      </c>
      <c r="D41">
        <v>0.93184599999999995</v>
      </c>
      <c r="E41">
        <v>0.94703800000000005</v>
      </c>
      <c r="F41">
        <v>0.74799400000000005</v>
      </c>
      <c r="G41">
        <v>0.43301499999999998</v>
      </c>
      <c r="H41">
        <v>0.97175</v>
      </c>
      <c r="I41">
        <v>0.97258800000000001</v>
      </c>
    </row>
    <row r="42" spans="1:9" x14ac:dyDescent="0.3">
      <c r="A42">
        <v>40</v>
      </c>
      <c r="B42" t="s">
        <v>483</v>
      </c>
      <c r="C42">
        <v>0.914663</v>
      </c>
      <c r="D42">
        <v>0.934581</v>
      </c>
      <c r="E42">
        <v>0.94762999999999997</v>
      </c>
      <c r="F42">
        <v>0.96060900000000005</v>
      </c>
      <c r="G42">
        <v>0.97397699999999998</v>
      </c>
      <c r="H42">
        <v>0.98866299999999996</v>
      </c>
      <c r="I42">
        <v>0.998753</v>
      </c>
    </row>
    <row r="43" spans="1:9" x14ac:dyDescent="0.3">
      <c r="A43">
        <v>41</v>
      </c>
      <c r="B43" t="s">
        <v>484</v>
      </c>
      <c r="C43">
        <v>0.91474599999999995</v>
      </c>
      <c r="D43">
        <v>0.93507300000000004</v>
      </c>
      <c r="E43">
        <v>0.94799500000000003</v>
      </c>
      <c r="F43">
        <v>0.96026199999999995</v>
      </c>
      <c r="G43">
        <v>0.78471199999999997</v>
      </c>
      <c r="H43">
        <v>0.98855599999999999</v>
      </c>
      <c r="I43">
        <v>0.98996200000000001</v>
      </c>
    </row>
    <row r="44" spans="1:9" x14ac:dyDescent="0.3">
      <c r="A44">
        <v>42</v>
      </c>
      <c r="B44" t="s">
        <v>485</v>
      </c>
      <c r="C44">
        <v>0.77459500000000003</v>
      </c>
      <c r="D44">
        <v>0.81594599999999995</v>
      </c>
      <c r="E44">
        <v>0.85045400000000004</v>
      </c>
      <c r="F44">
        <v>0.89566999999999997</v>
      </c>
      <c r="G44">
        <v>0.93301999999999996</v>
      </c>
      <c r="H44">
        <v>0.97056100000000001</v>
      </c>
      <c r="I44">
        <v>0.99692499999999995</v>
      </c>
    </row>
    <row r="45" spans="1:9" x14ac:dyDescent="0.3">
      <c r="A45">
        <v>43</v>
      </c>
      <c r="B45" t="s">
        <v>486</v>
      </c>
      <c r="C45">
        <v>0.77254599999999995</v>
      </c>
      <c r="D45">
        <v>0.81983600000000001</v>
      </c>
      <c r="E45">
        <v>0.850132</v>
      </c>
      <c r="F45">
        <v>0.895042</v>
      </c>
      <c r="G45">
        <v>0.43524499999999999</v>
      </c>
      <c r="H45">
        <v>0.97015399999999996</v>
      </c>
      <c r="I45">
        <v>0.97298099999999998</v>
      </c>
    </row>
    <row r="46" spans="1:9" x14ac:dyDescent="0.3">
      <c r="A46">
        <v>44</v>
      </c>
      <c r="B46" t="s">
        <v>487</v>
      </c>
      <c r="C46">
        <v>0.93886000000000003</v>
      </c>
      <c r="D46">
        <v>0.95442800000000005</v>
      </c>
      <c r="E46">
        <v>0.96454200000000001</v>
      </c>
      <c r="F46">
        <v>0.92565799999999998</v>
      </c>
      <c r="G46">
        <v>0.97487000000000001</v>
      </c>
      <c r="H46">
        <v>0.98474799999999996</v>
      </c>
      <c r="I46">
        <v>0.99888600000000005</v>
      </c>
    </row>
    <row r="47" spans="1:9" x14ac:dyDescent="0.3">
      <c r="A47">
        <v>45</v>
      </c>
      <c r="B47" t="s">
        <v>488</v>
      </c>
      <c r="C47">
        <v>0.93923599999999996</v>
      </c>
      <c r="D47">
        <v>0.95366600000000001</v>
      </c>
      <c r="E47">
        <v>0.96512799999999999</v>
      </c>
      <c r="F47">
        <v>0.92404200000000003</v>
      </c>
      <c r="G47">
        <v>0.78418600000000005</v>
      </c>
      <c r="H47">
        <v>0.985595</v>
      </c>
      <c r="I47">
        <v>0.99038899999999996</v>
      </c>
    </row>
    <row r="48" spans="1:9" x14ac:dyDescent="0.3">
      <c r="A48">
        <v>46</v>
      </c>
      <c r="B48" t="s">
        <v>489</v>
      </c>
      <c r="C48">
        <v>0.83753900000000003</v>
      </c>
      <c r="D48">
        <v>0.86996799999999996</v>
      </c>
      <c r="E48">
        <v>0.89720699999999998</v>
      </c>
      <c r="F48">
        <v>0.80251399999999995</v>
      </c>
      <c r="G48">
        <v>0.93333999999999995</v>
      </c>
      <c r="H48">
        <v>0.95862800000000004</v>
      </c>
      <c r="I48">
        <v>0.99696499999999999</v>
      </c>
    </row>
    <row r="49" spans="1:9" x14ac:dyDescent="0.3">
      <c r="A49">
        <v>47</v>
      </c>
      <c r="B49" t="s">
        <v>490</v>
      </c>
      <c r="C49">
        <v>0.84074099999999996</v>
      </c>
      <c r="D49">
        <v>0.87145700000000004</v>
      </c>
      <c r="E49">
        <v>0.89641899999999997</v>
      </c>
      <c r="F49">
        <v>0.80144199999999999</v>
      </c>
      <c r="G49">
        <v>0.43534800000000001</v>
      </c>
      <c r="H49">
        <v>0.95925400000000005</v>
      </c>
      <c r="I49">
        <v>0.97355199999999997</v>
      </c>
    </row>
    <row r="50" spans="1:9" x14ac:dyDescent="0.3">
      <c r="A50">
        <v>48</v>
      </c>
      <c r="B50" t="s">
        <v>491</v>
      </c>
      <c r="C50">
        <v>0.888907</v>
      </c>
      <c r="D50">
        <v>0.91199300000000005</v>
      </c>
      <c r="E50">
        <v>0.93025899999999995</v>
      </c>
      <c r="F50">
        <v>0.952484</v>
      </c>
      <c r="G50">
        <v>0.97462599999999999</v>
      </c>
      <c r="H50">
        <v>0.98216700000000001</v>
      </c>
      <c r="I50">
        <v>0.98821499999999995</v>
      </c>
    </row>
    <row r="51" spans="1:9" x14ac:dyDescent="0.3">
      <c r="A51">
        <v>49</v>
      </c>
      <c r="B51" t="s">
        <v>492</v>
      </c>
      <c r="C51">
        <v>0.88854299999999997</v>
      </c>
      <c r="D51">
        <v>0.91386699999999998</v>
      </c>
      <c r="E51">
        <v>0.92837899999999995</v>
      </c>
      <c r="F51">
        <v>0.95254300000000003</v>
      </c>
      <c r="G51">
        <v>0.78736899999999999</v>
      </c>
      <c r="H51">
        <v>0.98203300000000004</v>
      </c>
      <c r="I51">
        <v>0.89563499999999996</v>
      </c>
    </row>
    <row r="52" spans="1:9" x14ac:dyDescent="0.3">
      <c r="A52">
        <v>50</v>
      </c>
      <c r="B52" t="s">
        <v>493</v>
      </c>
      <c r="C52">
        <v>0.70458799999999999</v>
      </c>
      <c r="D52">
        <v>0.75684200000000001</v>
      </c>
      <c r="E52">
        <v>0.79653700000000005</v>
      </c>
      <c r="F52">
        <v>0.87254500000000002</v>
      </c>
      <c r="G52">
        <v>0.933697</v>
      </c>
      <c r="H52">
        <v>0.95221500000000003</v>
      </c>
      <c r="I52">
        <v>0.96771099999999999</v>
      </c>
    </row>
    <row r="53" spans="1:9" x14ac:dyDescent="0.3">
      <c r="A53">
        <v>51</v>
      </c>
      <c r="B53" t="s">
        <v>494</v>
      </c>
      <c r="C53">
        <v>0.70561799999999997</v>
      </c>
      <c r="D53">
        <v>0.75674600000000003</v>
      </c>
      <c r="E53">
        <v>0.79508999999999996</v>
      </c>
      <c r="F53">
        <v>0.87337399999999998</v>
      </c>
      <c r="G53">
        <v>0.439716</v>
      </c>
      <c r="H53">
        <v>0.951353</v>
      </c>
      <c r="I53">
        <v>0.723634</v>
      </c>
    </row>
    <row r="54" spans="1:9" x14ac:dyDescent="0.3">
      <c r="A54">
        <v>52</v>
      </c>
      <c r="B54" t="s">
        <v>495</v>
      </c>
      <c r="C54">
        <v>0.929315</v>
      </c>
      <c r="D54">
        <v>0.94460299999999997</v>
      </c>
      <c r="E54">
        <v>0.95750000000000002</v>
      </c>
      <c r="F54">
        <v>0.90595499999999995</v>
      </c>
      <c r="G54">
        <v>0.97488399999999997</v>
      </c>
      <c r="H54">
        <v>0.97736000000000001</v>
      </c>
      <c r="I54">
        <v>0.98822299999999996</v>
      </c>
    </row>
    <row r="55" spans="1:9" x14ac:dyDescent="0.3">
      <c r="A55">
        <v>53</v>
      </c>
      <c r="B55" t="s">
        <v>496</v>
      </c>
      <c r="C55">
        <v>0.93037199999999998</v>
      </c>
      <c r="D55">
        <v>0.94614299999999996</v>
      </c>
      <c r="E55">
        <v>0.95616900000000005</v>
      </c>
      <c r="F55">
        <v>0.90518200000000004</v>
      </c>
      <c r="G55">
        <v>0.78526700000000005</v>
      </c>
      <c r="H55">
        <v>0.97761200000000004</v>
      </c>
      <c r="I55">
        <v>0.89659100000000003</v>
      </c>
    </row>
    <row r="56" spans="1:9" x14ac:dyDescent="0.3">
      <c r="A56">
        <v>54</v>
      </c>
      <c r="B56" t="s">
        <v>497</v>
      </c>
      <c r="C56">
        <v>0.81029700000000005</v>
      </c>
      <c r="D56">
        <v>0.84766699999999995</v>
      </c>
      <c r="E56">
        <v>0.87716700000000003</v>
      </c>
      <c r="F56">
        <v>0.74981200000000003</v>
      </c>
      <c r="G56">
        <v>0.934365</v>
      </c>
      <c r="H56">
        <v>0.93754499999999996</v>
      </c>
      <c r="I56">
        <v>0.96808899999999998</v>
      </c>
    </row>
    <row r="57" spans="1:9" x14ac:dyDescent="0.3">
      <c r="A57">
        <v>55</v>
      </c>
      <c r="B57" t="s">
        <v>498</v>
      </c>
      <c r="C57">
        <v>0.810145</v>
      </c>
      <c r="D57">
        <v>0.84812100000000001</v>
      </c>
      <c r="E57">
        <v>0.87685400000000002</v>
      </c>
      <c r="F57">
        <v>0.74881299999999995</v>
      </c>
      <c r="G57">
        <v>0.43883800000000001</v>
      </c>
      <c r="H57">
        <v>0.93929499999999999</v>
      </c>
      <c r="I57">
        <v>0.72299500000000005</v>
      </c>
    </row>
    <row r="58" spans="1:9" x14ac:dyDescent="0.3">
      <c r="A58">
        <v>56</v>
      </c>
      <c r="B58" t="s">
        <v>499</v>
      </c>
      <c r="C58">
        <v>0.86073900000000003</v>
      </c>
      <c r="D58">
        <v>0.88789499999999999</v>
      </c>
      <c r="E58">
        <v>0.90722599999999998</v>
      </c>
      <c r="F58">
        <v>0.96055900000000005</v>
      </c>
      <c r="G58">
        <v>0.97421800000000003</v>
      </c>
      <c r="H58">
        <v>0.981711</v>
      </c>
      <c r="I58">
        <v>0.98824999999999996</v>
      </c>
    </row>
    <row r="59" spans="1:9" x14ac:dyDescent="0.3">
      <c r="A59">
        <v>57</v>
      </c>
      <c r="B59" t="s">
        <v>500</v>
      </c>
      <c r="C59">
        <v>0.85943999999999998</v>
      </c>
      <c r="D59">
        <v>0.88817800000000002</v>
      </c>
      <c r="E59">
        <v>0.90737900000000005</v>
      </c>
      <c r="F59">
        <v>0.96141299999999996</v>
      </c>
      <c r="G59">
        <v>0.78553799999999996</v>
      </c>
      <c r="H59">
        <v>0.98105200000000004</v>
      </c>
      <c r="I59">
        <v>0.89705500000000005</v>
      </c>
    </row>
    <row r="60" spans="1:9" x14ac:dyDescent="0.3">
      <c r="A60">
        <v>58</v>
      </c>
      <c r="B60" t="s">
        <v>501</v>
      </c>
      <c r="C60">
        <v>0.63003500000000001</v>
      </c>
      <c r="D60">
        <v>0.68752000000000002</v>
      </c>
      <c r="E60">
        <v>0.72969600000000001</v>
      </c>
      <c r="F60">
        <v>0.89566800000000002</v>
      </c>
      <c r="G60">
        <v>0.93293199999999998</v>
      </c>
      <c r="H60">
        <v>0.95089699999999999</v>
      </c>
      <c r="I60">
        <v>0.96833100000000005</v>
      </c>
    </row>
    <row r="61" spans="1:9" x14ac:dyDescent="0.3">
      <c r="A61">
        <v>59</v>
      </c>
      <c r="B61" t="s">
        <v>502</v>
      </c>
      <c r="C61">
        <v>0.63005699999999998</v>
      </c>
      <c r="D61">
        <v>0.68666300000000002</v>
      </c>
      <c r="E61">
        <v>0.731271</v>
      </c>
      <c r="F61">
        <v>0.89510400000000001</v>
      </c>
      <c r="G61">
        <v>0.43981100000000001</v>
      </c>
      <c r="H61">
        <v>0.95147800000000005</v>
      </c>
      <c r="I61">
        <v>0.72201400000000004</v>
      </c>
    </row>
    <row r="62" spans="1:9" x14ac:dyDescent="0.3">
      <c r="A62">
        <v>60</v>
      </c>
      <c r="B62" t="s">
        <v>503</v>
      </c>
      <c r="C62">
        <v>0.89003100000000002</v>
      </c>
      <c r="D62">
        <v>0.91359599999999996</v>
      </c>
      <c r="E62">
        <v>0.93071000000000004</v>
      </c>
      <c r="F62">
        <v>0.92579299999999998</v>
      </c>
      <c r="G62">
        <v>0.97557700000000003</v>
      </c>
      <c r="H62">
        <v>0.97165500000000005</v>
      </c>
      <c r="I62">
        <v>0.98826099999999995</v>
      </c>
    </row>
    <row r="63" spans="1:9" x14ac:dyDescent="0.3">
      <c r="A63">
        <v>61</v>
      </c>
      <c r="B63" t="s">
        <v>504</v>
      </c>
      <c r="C63">
        <v>0.88958800000000005</v>
      </c>
      <c r="D63">
        <v>0.91298400000000002</v>
      </c>
      <c r="E63">
        <v>0.93009900000000001</v>
      </c>
      <c r="F63">
        <v>0.92622300000000002</v>
      </c>
      <c r="G63">
        <v>0.78533699999999995</v>
      </c>
      <c r="H63">
        <v>0.97201499999999996</v>
      </c>
      <c r="I63">
        <v>0.89750700000000005</v>
      </c>
    </row>
    <row r="64" spans="1:9" x14ac:dyDescent="0.3">
      <c r="A64">
        <v>62</v>
      </c>
      <c r="B64" t="s">
        <v>505</v>
      </c>
      <c r="C64">
        <v>0.70571099999999998</v>
      </c>
      <c r="D64">
        <v>0.757301</v>
      </c>
      <c r="E64">
        <v>0.79669299999999998</v>
      </c>
      <c r="F64">
        <v>0.80420100000000005</v>
      </c>
      <c r="G64">
        <v>0.93370600000000004</v>
      </c>
      <c r="H64">
        <v>0.92496299999999998</v>
      </c>
      <c r="I64">
        <v>0.96731</v>
      </c>
    </row>
    <row r="65" spans="1:9" x14ac:dyDescent="0.3">
      <c r="A65">
        <v>63</v>
      </c>
      <c r="B65" t="s">
        <v>506</v>
      </c>
      <c r="C65">
        <v>0.70592200000000005</v>
      </c>
      <c r="D65">
        <v>0.75544900000000004</v>
      </c>
      <c r="E65">
        <v>0.79574599999999995</v>
      </c>
      <c r="F65">
        <v>0.80461099999999997</v>
      </c>
      <c r="G65">
        <v>0.43878600000000001</v>
      </c>
      <c r="H65">
        <v>0.92630599999999996</v>
      </c>
      <c r="I65">
        <v>0.72364499999999998</v>
      </c>
    </row>
  </sheetData>
  <conditionalFormatting sqref="C2:I65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B0B80-4775-4E9E-B343-67426E6B05F0}">
  <dimension ref="A1:K65"/>
  <sheetViews>
    <sheetView workbookViewId="0">
      <pane ySplit="1" topLeftCell="A2" activePane="bottomLeft" state="frozen"/>
      <selection pane="bottomLeft"/>
    </sheetView>
  </sheetViews>
  <sheetFormatPr defaultRowHeight="14.4" x14ac:dyDescent="0.3"/>
  <cols>
    <col min="1" max="1" width="3" bestFit="1" customWidth="1"/>
    <col min="2" max="11" width="15.6640625" customWidth="1"/>
  </cols>
  <sheetData>
    <row r="1" spans="1:11" x14ac:dyDescent="0.3">
      <c r="A1" s="1" t="s">
        <v>436</v>
      </c>
      <c r="B1" s="1" t="s">
        <v>437</v>
      </c>
      <c r="C1" s="1" t="s">
        <v>507</v>
      </c>
      <c r="D1" s="1" t="s">
        <v>508</v>
      </c>
      <c r="E1" s="1" t="s">
        <v>438</v>
      </c>
      <c r="F1" s="1" t="s">
        <v>439</v>
      </c>
      <c r="G1" s="1" t="s">
        <v>440</v>
      </c>
      <c r="H1" s="1" t="s">
        <v>509</v>
      </c>
      <c r="I1" s="1" t="s">
        <v>510</v>
      </c>
      <c r="J1" s="1" t="s">
        <v>511</v>
      </c>
      <c r="K1" s="1" t="s">
        <v>512</v>
      </c>
    </row>
    <row r="2" spans="1:11" x14ac:dyDescent="0.3">
      <c r="A2">
        <v>0</v>
      </c>
      <c r="B2" t="s">
        <v>443</v>
      </c>
      <c r="C2">
        <v>0.80504100000000001</v>
      </c>
      <c r="D2">
        <v>0.89760399999999996</v>
      </c>
      <c r="E2">
        <v>0.92669500000000005</v>
      </c>
      <c r="F2">
        <v>0.94389199999999995</v>
      </c>
      <c r="G2">
        <v>0.95621199999999995</v>
      </c>
      <c r="H2">
        <v>0.94873600000000002</v>
      </c>
      <c r="I2">
        <v>0.96485299999999996</v>
      </c>
      <c r="J2">
        <v>0.96372100000000005</v>
      </c>
      <c r="K2">
        <v>0.97465500000000005</v>
      </c>
    </row>
    <row r="3" spans="1:11" x14ac:dyDescent="0.3">
      <c r="A3">
        <v>1</v>
      </c>
      <c r="B3" t="s">
        <v>444</v>
      </c>
      <c r="C3">
        <v>0.80474900000000005</v>
      </c>
      <c r="D3">
        <v>0.898482</v>
      </c>
      <c r="E3">
        <v>0.92769500000000005</v>
      </c>
      <c r="F3">
        <v>0.94584000000000001</v>
      </c>
      <c r="G3">
        <v>0.95704</v>
      </c>
      <c r="H3">
        <v>0.94901400000000002</v>
      </c>
      <c r="I3">
        <v>0.96553599999999995</v>
      </c>
      <c r="J3">
        <v>0.73403300000000005</v>
      </c>
      <c r="K3">
        <v>0.783528</v>
      </c>
    </row>
    <row r="4" spans="1:11" x14ac:dyDescent="0.3">
      <c r="A4">
        <v>2</v>
      </c>
      <c r="B4" t="s">
        <v>445</v>
      </c>
      <c r="C4">
        <v>0.63056800000000002</v>
      </c>
      <c r="D4">
        <v>0.75146400000000002</v>
      </c>
      <c r="E4">
        <v>0.807979</v>
      </c>
      <c r="F4">
        <v>0.84470900000000004</v>
      </c>
      <c r="G4">
        <v>0.87419500000000006</v>
      </c>
      <c r="H4">
        <v>0.87700100000000003</v>
      </c>
      <c r="I4">
        <v>0.90761599999999998</v>
      </c>
      <c r="J4">
        <v>0.90994699999999995</v>
      </c>
      <c r="K4">
        <v>0.93174199999999996</v>
      </c>
    </row>
    <row r="5" spans="1:11" x14ac:dyDescent="0.3">
      <c r="A5">
        <v>3</v>
      </c>
      <c r="B5" t="s">
        <v>446</v>
      </c>
      <c r="C5">
        <v>0.63282099999999997</v>
      </c>
      <c r="D5">
        <v>0.75420600000000004</v>
      </c>
      <c r="E5">
        <v>0.80864100000000005</v>
      </c>
      <c r="F5">
        <v>0.84609400000000001</v>
      </c>
      <c r="G5">
        <v>0.87519599999999997</v>
      </c>
      <c r="H5">
        <v>0.87587499999999996</v>
      </c>
      <c r="I5">
        <v>0.90764400000000001</v>
      </c>
      <c r="J5">
        <v>0.36055999999999999</v>
      </c>
      <c r="K5">
        <v>0.43180000000000002</v>
      </c>
    </row>
    <row r="6" spans="1:11" x14ac:dyDescent="0.3">
      <c r="A6">
        <v>4</v>
      </c>
      <c r="B6" t="s">
        <v>447</v>
      </c>
      <c r="C6">
        <v>0.872054</v>
      </c>
      <c r="D6">
        <v>0.935693</v>
      </c>
      <c r="E6">
        <v>0.95490399999999998</v>
      </c>
      <c r="F6">
        <v>0.96627399999999997</v>
      </c>
      <c r="G6">
        <v>0.974074</v>
      </c>
      <c r="H6">
        <v>0.88690100000000005</v>
      </c>
      <c r="I6">
        <v>0.91668400000000005</v>
      </c>
      <c r="J6">
        <v>0.96337099999999998</v>
      </c>
      <c r="K6">
        <v>0.97395100000000001</v>
      </c>
    </row>
    <row r="7" spans="1:11" x14ac:dyDescent="0.3">
      <c r="A7">
        <v>5</v>
      </c>
      <c r="B7" t="s">
        <v>448</v>
      </c>
      <c r="C7">
        <v>0.87281200000000003</v>
      </c>
      <c r="D7">
        <v>0.93588000000000005</v>
      </c>
      <c r="E7">
        <v>0.95599299999999998</v>
      </c>
      <c r="F7">
        <v>0.96610300000000005</v>
      </c>
      <c r="G7">
        <v>0.97474499999999997</v>
      </c>
      <c r="H7">
        <v>0.88603399999999999</v>
      </c>
      <c r="I7">
        <v>0.91902899999999998</v>
      </c>
      <c r="J7">
        <v>0.73658299999999999</v>
      </c>
      <c r="K7">
        <v>0.78392399999999995</v>
      </c>
    </row>
    <row r="8" spans="1:11" x14ac:dyDescent="0.3">
      <c r="A8">
        <v>6</v>
      </c>
      <c r="B8" t="s">
        <v>449</v>
      </c>
      <c r="C8">
        <v>0.75743300000000002</v>
      </c>
      <c r="D8">
        <v>0.84293600000000002</v>
      </c>
      <c r="E8">
        <v>0.88175400000000004</v>
      </c>
      <c r="F8">
        <v>0.90719399999999994</v>
      </c>
      <c r="G8">
        <v>0.92544599999999999</v>
      </c>
      <c r="H8">
        <v>0.72314100000000003</v>
      </c>
      <c r="I8">
        <v>0.78264100000000003</v>
      </c>
      <c r="J8">
        <v>0.91061899999999996</v>
      </c>
      <c r="K8">
        <v>0.93338900000000002</v>
      </c>
    </row>
    <row r="9" spans="1:11" x14ac:dyDescent="0.3">
      <c r="A9">
        <v>7</v>
      </c>
      <c r="B9" t="s">
        <v>450</v>
      </c>
      <c r="C9">
        <v>0.756297</v>
      </c>
      <c r="D9">
        <v>0.84240000000000004</v>
      </c>
      <c r="E9">
        <v>0.88201799999999997</v>
      </c>
      <c r="F9">
        <v>0.90739400000000003</v>
      </c>
      <c r="G9">
        <v>0.92599600000000004</v>
      </c>
      <c r="H9">
        <v>0.72298499999999999</v>
      </c>
      <c r="I9">
        <v>0.77986800000000001</v>
      </c>
      <c r="J9">
        <v>0.36235800000000001</v>
      </c>
      <c r="K9">
        <v>0.433751</v>
      </c>
    </row>
    <row r="10" spans="1:11" x14ac:dyDescent="0.3">
      <c r="A10">
        <v>8</v>
      </c>
      <c r="B10" t="s">
        <v>451</v>
      </c>
      <c r="C10">
        <v>0.74936800000000003</v>
      </c>
      <c r="D10">
        <v>0.86423700000000003</v>
      </c>
      <c r="E10">
        <v>0.90124000000000004</v>
      </c>
      <c r="F10">
        <v>0.92244099999999996</v>
      </c>
      <c r="G10">
        <v>0.93840599999999996</v>
      </c>
      <c r="H10">
        <v>0.97053699999999998</v>
      </c>
      <c r="I10">
        <v>0.97957899999999998</v>
      </c>
      <c r="J10">
        <v>0.96379000000000004</v>
      </c>
      <c r="K10">
        <v>0.97474000000000005</v>
      </c>
    </row>
    <row r="11" spans="1:11" x14ac:dyDescent="0.3">
      <c r="A11">
        <v>9</v>
      </c>
      <c r="B11" t="s">
        <v>452</v>
      </c>
      <c r="C11">
        <v>0.75000299999999998</v>
      </c>
      <c r="D11">
        <v>0.86457399999999995</v>
      </c>
      <c r="E11">
        <v>0.902536</v>
      </c>
      <c r="F11">
        <v>0.92319399999999996</v>
      </c>
      <c r="G11">
        <v>0.93917499999999998</v>
      </c>
      <c r="H11">
        <v>0.97060299999999999</v>
      </c>
      <c r="I11">
        <v>0.97903799999999996</v>
      </c>
      <c r="J11">
        <v>0.73563599999999996</v>
      </c>
      <c r="K11">
        <v>0.78442800000000001</v>
      </c>
    </row>
    <row r="12" spans="1:11" x14ac:dyDescent="0.3">
      <c r="A12">
        <v>10</v>
      </c>
      <c r="B12" t="s">
        <v>453</v>
      </c>
      <c r="C12">
        <v>0.52518799999999999</v>
      </c>
      <c r="D12">
        <v>0.66934300000000002</v>
      </c>
      <c r="E12">
        <v>0.74090999999999996</v>
      </c>
      <c r="F12">
        <v>0.78404300000000005</v>
      </c>
      <c r="G12">
        <v>0.82246699999999995</v>
      </c>
      <c r="H12">
        <v>0.92840400000000001</v>
      </c>
      <c r="I12">
        <v>0.94591099999999995</v>
      </c>
      <c r="J12">
        <v>0.91016799999999998</v>
      </c>
      <c r="K12">
        <v>0.93231900000000001</v>
      </c>
    </row>
    <row r="13" spans="1:11" x14ac:dyDescent="0.3">
      <c r="A13">
        <v>11</v>
      </c>
      <c r="B13" t="s">
        <v>454</v>
      </c>
      <c r="C13">
        <v>0.52832699999999999</v>
      </c>
      <c r="D13">
        <v>0.67352699999999999</v>
      </c>
      <c r="E13">
        <v>0.74088399999999999</v>
      </c>
      <c r="F13">
        <v>0.78580099999999997</v>
      </c>
      <c r="G13">
        <v>0.82428599999999996</v>
      </c>
      <c r="H13">
        <v>0.92893199999999998</v>
      </c>
      <c r="I13">
        <v>0.94774599999999998</v>
      </c>
      <c r="J13">
        <v>0.361072</v>
      </c>
      <c r="K13">
        <v>0.433693</v>
      </c>
    </row>
    <row r="14" spans="1:11" x14ac:dyDescent="0.3">
      <c r="A14">
        <v>12</v>
      </c>
      <c r="B14" t="s">
        <v>455</v>
      </c>
      <c r="C14">
        <v>0.80660200000000004</v>
      </c>
      <c r="D14">
        <v>0.89732999999999996</v>
      </c>
      <c r="E14">
        <v>0.92778499999999997</v>
      </c>
      <c r="F14">
        <v>0.94467800000000002</v>
      </c>
      <c r="G14">
        <v>0.95640999999999998</v>
      </c>
      <c r="H14">
        <v>0.91135999999999995</v>
      </c>
      <c r="I14">
        <v>0.93487100000000001</v>
      </c>
      <c r="J14">
        <v>0.96319999999999995</v>
      </c>
      <c r="K14">
        <v>0.97457099999999997</v>
      </c>
    </row>
    <row r="15" spans="1:11" x14ac:dyDescent="0.3">
      <c r="A15">
        <v>13</v>
      </c>
      <c r="B15" t="s">
        <v>456</v>
      </c>
      <c r="C15">
        <v>0.80529899999999999</v>
      </c>
      <c r="D15">
        <v>0.898254</v>
      </c>
      <c r="E15">
        <v>0.92829799999999996</v>
      </c>
      <c r="F15">
        <v>0.94458200000000003</v>
      </c>
      <c r="G15">
        <v>0.95658200000000004</v>
      </c>
      <c r="H15">
        <v>0.91027000000000002</v>
      </c>
      <c r="I15">
        <v>0.93596800000000002</v>
      </c>
      <c r="J15">
        <v>0.73612100000000003</v>
      </c>
      <c r="K15">
        <v>0.78656300000000001</v>
      </c>
    </row>
    <row r="16" spans="1:11" x14ac:dyDescent="0.3">
      <c r="A16">
        <v>14</v>
      </c>
      <c r="B16" t="s">
        <v>457</v>
      </c>
      <c r="C16">
        <v>0.63337100000000002</v>
      </c>
      <c r="D16">
        <v>0.75151699999999999</v>
      </c>
      <c r="E16">
        <v>0.809917</v>
      </c>
      <c r="F16">
        <v>0.84532300000000005</v>
      </c>
      <c r="G16">
        <v>0.87426599999999999</v>
      </c>
      <c r="H16">
        <v>0.77953899999999998</v>
      </c>
      <c r="I16">
        <v>0.82845000000000002</v>
      </c>
      <c r="J16">
        <v>0.91113299999999997</v>
      </c>
      <c r="K16">
        <v>0.93335400000000002</v>
      </c>
    </row>
    <row r="17" spans="1:11" x14ac:dyDescent="0.3">
      <c r="A17">
        <v>15</v>
      </c>
      <c r="B17" t="s">
        <v>458</v>
      </c>
      <c r="C17">
        <v>0.635297</v>
      </c>
      <c r="D17">
        <v>0.75286299999999995</v>
      </c>
      <c r="E17">
        <v>0.80924799999999997</v>
      </c>
      <c r="F17">
        <v>0.84569499999999997</v>
      </c>
      <c r="G17">
        <v>0.87501099999999998</v>
      </c>
      <c r="H17">
        <v>0.77949299999999999</v>
      </c>
      <c r="I17">
        <v>0.82924699999999996</v>
      </c>
      <c r="J17">
        <v>0.36406699999999997</v>
      </c>
      <c r="K17">
        <v>0.43406</v>
      </c>
    </row>
    <row r="18" spans="1:11" x14ac:dyDescent="0.3">
      <c r="A18">
        <v>16</v>
      </c>
      <c r="B18" t="s">
        <v>459</v>
      </c>
      <c r="C18">
        <v>0.70368600000000003</v>
      </c>
      <c r="D18">
        <v>0.83317099999999999</v>
      </c>
      <c r="E18">
        <v>0.87506399999999995</v>
      </c>
      <c r="F18">
        <v>0.89861100000000005</v>
      </c>
      <c r="G18">
        <v>0.91830199999999995</v>
      </c>
      <c r="H18">
        <v>0.949071</v>
      </c>
      <c r="I18">
        <v>0.96566600000000002</v>
      </c>
      <c r="J18">
        <v>0.96427600000000002</v>
      </c>
      <c r="K18">
        <v>0.97487599999999996</v>
      </c>
    </row>
    <row r="19" spans="1:11" x14ac:dyDescent="0.3">
      <c r="A19">
        <v>17</v>
      </c>
      <c r="B19" t="s">
        <v>460</v>
      </c>
      <c r="C19">
        <v>0.70279800000000003</v>
      </c>
      <c r="D19">
        <v>0.83260299999999998</v>
      </c>
      <c r="E19">
        <v>0.87457300000000004</v>
      </c>
      <c r="F19">
        <v>0.90191200000000005</v>
      </c>
      <c r="G19">
        <v>0.91875200000000001</v>
      </c>
      <c r="H19">
        <v>0.95008099999999995</v>
      </c>
      <c r="I19">
        <v>0.96614800000000001</v>
      </c>
      <c r="J19">
        <v>0.73687499999999995</v>
      </c>
      <c r="K19">
        <v>0.78742299999999998</v>
      </c>
    </row>
    <row r="20" spans="1:11" x14ac:dyDescent="0.3">
      <c r="A20">
        <v>18</v>
      </c>
      <c r="B20" t="s">
        <v>461</v>
      </c>
      <c r="C20">
        <v>0.43429400000000001</v>
      </c>
      <c r="D20">
        <v>0.59004199999999996</v>
      </c>
      <c r="E20">
        <v>0.66966099999999995</v>
      </c>
      <c r="F20">
        <v>0.71947300000000003</v>
      </c>
      <c r="G20">
        <v>0.76572700000000005</v>
      </c>
      <c r="H20">
        <v>0.87697800000000004</v>
      </c>
      <c r="I20">
        <v>0.908918</v>
      </c>
      <c r="J20">
        <v>0.91139599999999998</v>
      </c>
      <c r="K20">
        <v>0.93362999999999996</v>
      </c>
    </row>
    <row r="21" spans="1:11" x14ac:dyDescent="0.3">
      <c r="A21">
        <v>19</v>
      </c>
      <c r="B21" t="s">
        <v>462</v>
      </c>
      <c r="C21">
        <v>0.43424400000000002</v>
      </c>
      <c r="D21">
        <v>0.58921000000000001</v>
      </c>
      <c r="E21">
        <v>0.66686900000000005</v>
      </c>
      <c r="F21">
        <v>0.721696</v>
      </c>
      <c r="G21">
        <v>0.76550399999999996</v>
      </c>
      <c r="H21">
        <v>0.877521</v>
      </c>
      <c r="I21">
        <v>0.90748399999999996</v>
      </c>
      <c r="J21">
        <v>0.36794700000000002</v>
      </c>
      <c r="K21">
        <v>0.43834899999999999</v>
      </c>
    </row>
    <row r="22" spans="1:11" x14ac:dyDescent="0.3">
      <c r="A22">
        <v>20</v>
      </c>
      <c r="B22" t="s">
        <v>463</v>
      </c>
      <c r="C22">
        <v>0.77498400000000001</v>
      </c>
      <c r="D22">
        <v>0.87699300000000002</v>
      </c>
      <c r="E22">
        <v>0.91029099999999996</v>
      </c>
      <c r="F22">
        <v>0.93124099999999999</v>
      </c>
      <c r="G22">
        <v>0.94594100000000003</v>
      </c>
      <c r="H22">
        <v>0.88946599999999998</v>
      </c>
      <c r="I22">
        <v>0.91966999999999999</v>
      </c>
      <c r="J22">
        <v>0.96364499999999997</v>
      </c>
      <c r="K22">
        <v>0.97464399999999995</v>
      </c>
    </row>
    <row r="23" spans="1:11" x14ac:dyDescent="0.3">
      <c r="A23">
        <v>21</v>
      </c>
      <c r="B23" t="s">
        <v>464</v>
      </c>
      <c r="C23">
        <v>0.77668199999999998</v>
      </c>
      <c r="D23">
        <v>0.87798200000000004</v>
      </c>
      <c r="E23">
        <v>0.91101900000000002</v>
      </c>
      <c r="F23">
        <v>0.93158600000000003</v>
      </c>
      <c r="G23">
        <v>0.94582100000000002</v>
      </c>
      <c r="H23">
        <v>0.88856900000000005</v>
      </c>
      <c r="I23">
        <v>0.91831600000000002</v>
      </c>
      <c r="J23">
        <v>0.74038400000000004</v>
      </c>
      <c r="K23">
        <v>0.78662600000000005</v>
      </c>
    </row>
    <row r="24" spans="1:11" x14ac:dyDescent="0.3">
      <c r="A24">
        <v>22</v>
      </c>
      <c r="B24" t="s">
        <v>465</v>
      </c>
      <c r="C24">
        <v>0.56433999999999995</v>
      </c>
      <c r="D24">
        <v>0.70026600000000006</v>
      </c>
      <c r="E24">
        <v>0.76470700000000003</v>
      </c>
      <c r="F24">
        <v>0.80774900000000005</v>
      </c>
      <c r="G24">
        <v>0.84210399999999996</v>
      </c>
      <c r="H24">
        <v>0.724908</v>
      </c>
      <c r="I24">
        <v>0.78417199999999998</v>
      </c>
      <c r="J24">
        <v>0.911497</v>
      </c>
      <c r="K24">
        <v>0.93410300000000002</v>
      </c>
    </row>
    <row r="25" spans="1:11" x14ac:dyDescent="0.3">
      <c r="A25">
        <v>23</v>
      </c>
      <c r="B25" t="s">
        <v>466</v>
      </c>
      <c r="C25">
        <v>0.56423800000000002</v>
      </c>
      <c r="D25">
        <v>0.70026100000000002</v>
      </c>
      <c r="E25">
        <v>0.76534000000000002</v>
      </c>
      <c r="F25">
        <v>0.80944199999999999</v>
      </c>
      <c r="G25">
        <v>0.83954799999999996</v>
      </c>
      <c r="H25">
        <v>0.72683500000000001</v>
      </c>
      <c r="I25">
        <v>0.78354500000000005</v>
      </c>
      <c r="J25">
        <v>0.36924800000000002</v>
      </c>
      <c r="K25">
        <v>0.438747</v>
      </c>
    </row>
    <row r="26" spans="1:11" x14ac:dyDescent="0.3">
      <c r="A26">
        <v>24</v>
      </c>
      <c r="B26" t="s">
        <v>467</v>
      </c>
      <c r="C26">
        <v>0.65320400000000001</v>
      </c>
      <c r="D26">
        <v>0.79815000000000003</v>
      </c>
      <c r="E26">
        <v>0.84600699999999995</v>
      </c>
      <c r="F26">
        <v>0.87360199999999999</v>
      </c>
      <c r="G26">
        <v>0.89502300000000001</v>
      </c>
      <c r="H26">
        <v>0.97149799999999997</v>
      </c>
      <c r="I26">
        <v>0.97979300000000003</v>
      </c>
      <c r="J26">
        <v>0.96423700000000001</v>
      </c>
      <c r="K26">
        <v>0.97458100000000003</v>
      </c>
    </row>
    <row r="27" spans="1:11" x14ac:dyDescent="0.3">
      <c r="A27">
        <v>25</v>
      </c>
      <c r="B27" t="s">
        <v>468</v>
      </c>
      <c r="C27">
        <v>0.65366500000000005</v>
      </c>
      <c r="D27">
        <v>0.79776899999999995</v>
      </c>
      <c r="E27">
        <v>0.84445199999999998</v>
      </c>
      <c r="F27">
        <v>0.87401899999999999</v>
      </c>
      <c r="G27">
        <v>0.89487799999999995</v>
      </c>
      <c r="H27">
        <v>0.971252</v>
      </c>
      <c r="I27">
        <v>0.97969899999999999</v>
      </c>
      <c r="J27">
        <v>0.73908499999999999</v>
      </c>
      <c r="K27">
        <v>0.78588000000000002</v>
      </c>
    </row>
    <row r="28" spans="1:11" x14ac:dyDescent="0.3">
      <c r="A28">
        <v>26</v>
      </c>
      <c r="B28" t="s">
        <v>469</v>
      </c>
      <c r="C28">
        <v>0.342302</v>
      </c>
      <c r="D28">
        <v>0.50777899999999998</v>
      </c>
      <c r="E28">
        <v>0.59169300000000002</v>
      </c>
      <c r="F28">
        <v>0.64989799999999998</v>
      </c>
      <c r="G28">
        <v>0.69820400000000005</v>
      </c>
      <c r="H28">
        <v>0.930674</v>
      </c>
      <c r="I28">
        <v>0.949017</v>
      </c>
      <c r="J28">
        <v>0.91028900000000001</v>
      </c>
      <c r="K28">
        <v>0.93344000000000005</v>
      </c>
    </row>
    <row r="29" spans="1:11" x14ac:dyDescent="0.3">
      <c r="A29">
        <v>27</v>
      </c>
      <c r="B29" t="s">
        <v>470</v>
      </c>
      <c r="C29">
        <v>0.34240599999999999</v>
      </c>
      <c r="D29">
        <v>0.50704300000000002</v>
      </c>
      <c r="E29">
        <v>0.59104000000000001</v>
      </c>
      <c r="F29">
        <v>0.64963899999999997</v>
      </c>
      <c r="G29">
        <v>0.69956399999999996</v>
      </c>
      <c r="H29">
        <v>0.92879500000000004</v>
      </c>
      <c r="I29">
        <v>0.94809299999999996</v>
      </c>
      <c r="J29">
        <v>0.36836999999999998</v>
      </c>
      <c r="K29">
        <v>0.44081199999999998</v>
      </c>
    </row>
    <row r="30" spans="1:11" x14ac:dyDescent="0.3">
      <c r="A30">
        <v>28</v>
      </c>
      <c r="B30" t="s">
        <v>471</v>
      </c>
      <c r="C30">
        <v>0.70428999999999997</v>
      </c>
      <c r="D30">
        <v>0.83237700000000003</v>
      </c>
      <c r="E30">
        <v>0.87511099999999997</v>
      </c>
      <c r="F30">
        <v>0.89976500000000004</v>
      </c>
      <c r="G30">
        <v>0.918821</v>
      </c>
      <c r="H30">
        <v>0.91292899999999999</v>
      </c>
      <c r="I30">
        <v>0.93615899999999996</v>
      </c>
      <c r="J30">
        <v>0.96486899999999998</v>
      </c>
      <c r="K30">
        <v>0.97543000000000002</v>
      </c>
    </row>
    <row r="31" spans="1:11" x14ac:dyDescent="0.3">
      <c r="A31">
        <v>29</v>
      </c>
      <c r="B31" t="s">
        <v>472</v>
      </c>
      <c r="C31">
        <v>0.706233</v>
      </c>
      <c r="D31">
        <v>0.83104900000000004</v>
      </c>
      <c r="E31">
        <v>0.87511300000000003</v>
      </c>
      <c r="F31">
        <v>0.90057200000000004</v>
      </c>
      <c r="G31">
        <v>0.917964</v>
      </c>
      <c r="H31">
        <v>0.911717</v>
      </c>
      <c r="I31">
        <v>0.93638399999999999</v>
      </c>
      <c r="J31">
        <v>0.73908799999999997</v>
      </c>
      <c r="K31">
        <v>0.78880600000000001</v>
      </c>
    </row>
    <row r="32" spans="1:11" x14ac:dyDescent="0.3">
      <c r="A32">
        <v>30</v>
      </c>
      <c r="B32" t="s">
        <v>473</v>
      </c>
      <c r="C32">
        <v>0.43274200000000002</v>
      </c>
      <c r="D32">
        <v>0.59277999999999997</v>
      </c>
      <c r="E32">
        <v>0.667354</v>
      </c>
      <c r="F32">
        <v>0.72296099999999996</v>
      </c>
      <c r="G32">
        <v>0.76461599999999996</v>
      </c>
      <c r="H32">
        <v>0.78287300000000004</v>
      </c>
      <c r="I32">
        <v>0.83100700000000005</v>
      </c>
      <c r="J32">
        <v>0.91077900000000001</v>
      </c>
      <c r="K32">
        <v>0.93315400000000004</v>
      </c>
    </row>
    <row r="33" spans="1:11" x14ac:dyDescent="0.3">
      <c r="A33">
        <v>31</v>
      </c>
      <c r="B33" t="s">
        <v>474</v>
      </c>
      <c r="C33">
        <v>0.43407200000000001</v>
      </c>
      <c r="D33">
        <v>0.58951900000000002</v>
      </c>
      <c r="E33">
        <v>0.66958099999999998</v>
      </c>
      <c r="F33">
        <v>0.72306599999999999</v>
      </c>
      <c r="G33">
        <v>0.76554900000000004</v>
      </c>
      <c r="H33">
        <v>0.78588100000000005</v>
      </c>
      <c r="I33">
        <v>0.83223499999999995</v>
      </c>
      <c r="J33">
        <v>0.369506</v>
      </c>
      <c r="K33">
        <v>0.43822499999999998</v>
      </c>
    </row>
    <row r="34" spans="1:11" x14ac:dyDescent="0.3">
      <c r="A34">
        <v>32</v>
      </c>
      <c r="B34" t="s">
        <v>475</v>
      </c>
      <c r="C34">
        <v>0.83321000000000001</v>
      </c>
      <c r="D34">
        <v>0.91352</v>
      </c>
      <c r="E34">
        <v>0.93862999999999996</v>
      </c>
      <c r="F34">
        <v>0.95438800000000001</v>
      </c>
      <c r="G34">
        <v>0.96481099999999997</v>
      </c>
      <c r="H34">
        <v>0.930809</v>
      </c>
      <c r="I34">
        <v>0.95140999999999998</v>
      </c>
      <c r="J34">
        <v>0.96326299999999998</v>
      </c>
      <c r="K34">
        <v>0.97422399999999998</v>
      </c>
    </row>
    <row r="35" spans="1:11" x14ac:dyDescent="0.3">
      <c r="A35">
        <v>33</v>
      </c>
      <c r="B35" t="s">
        <v>476</v>
      </c>
      <c r="C35">
        <v>0.83360900000000004</v>
      </c>
      <c r="D35">
        <v>0.91531700000000005</v>
      </c>
      <c r="E35">
        <v>0.938249</v>
      </c>
      <c r="F35">
        <v>0.95374400000000004</v>
      </c>
      <c r="G35">
        <v>0.96391199999999999</v>
      </c>
      <c r="H35">
        <v>0.93030900000000005</v>
      </c>
      <c r="I35">
        <v>0.95056600000000002</v>
      </c>
      <c r="J35">
        <v>0.73693500000000001</v>
      </c>
      <c r="K35">
        <v>0.78583800000000004</v>
      </c>
    </row>
    <row r="36" spans="1:11" x14ac:dyDescent="0.3">
      <c r="A36">
        <v>34</v>
      </c>
      <c r="B36" t="s">
        <v>477</v>
      </c>
      <c r="C36">
        <v>0.67959800000000004</v>
      </c>
      <c r="D36">
        <v>0.78791100000000003</v>
      </c>
      <c r="E36">
        <v>0.83787599999999995</v>
      </c>
      <c r="F36">
        <v>0.87068000000000001</v>
      </c>
      <c r="G36">
        <v>0.89744500000000005</v>
      </c>
      <c r="H36">
        <v>0.82993399999999995</v>
      </c>
      <c r="I36">
        <v>0.87045099999999997</v>
      </c>
      <c r="J36">
        <v>0.91044999999999998</v>
      </c>
      <c r="K36">
        <v>0.93273099999999998</v>
      </c>
    </row>
    <row r="37" spans="1:11" x14ac:dyDescent="0.3">
      <c r="A37">
        <v>35</v>
      </c>
      <c r="B37" t="s">
        <v>478</v>
      </c>
      <c r="C37">
        <v>0.68092200000000003</v>
      </c>
      <c r="D37">
        <v>0.79067200000000004</v>
      </c>
      <c r="E37">
        <v>0.83852099999999996</v>
      </c>
      <c r="F37">
        <v>0.870587</v>
      </c>
      <c r="G37">
        <v>0.89826799999999996</v>
      </c>
      <c r="H37">
        <v>0.83183399999999996</v>
      </c>
      <c r="I37">
        <v>0.87132699999999996</v>
      </c>
      <c r="J37">
        <v>0.363761</v>
      </c>
      <c r="K37">
        <v>0.432755</v>
      </c>
    </row>
    <row r="38" spans="1:11" x14ac:dyDescent="0.3">
      <c r="A38">
        <v>36</v>
      </c>
      <c r="B38" t="s">
        <v>479</v>
      </c>
      <c r="C38">
        <v>0.90303</v>
      </c>
      <c r="D38">
        <v>0.95192500000000002</v>
      </c>
      <c r="E38">
        <v>0.966754</v>
      </c>
      <c r="F38">
        <v>0.97527600000000003</v>
      </c>
      <c r="G38">
        <v>0.98124400000000001</v>
      </c>
      <c r="H38">
        <v>0.86964399999999997</v>
      </c>
      <c r="I38">
        <v>0.90524000000000004</v>
      </c>
      <c r="J38">
        <v>0.96389000000000002</v>
      </c>
      <c r="K38">
        <v>0.97496300000000002</v>
      </c>
    </row>
    <row r="39" spans="1:11" x14ac:dyDescent="0.3">
      <c r="A39">
        <v>37</v>
      </c>
      <c r="B39" t="s">
        <v>480</v>
      </c>
      <c r="C39">
        <v>0.90345500000000001</v>
      </c>
      <c r="D39">
        <v>0.95198400000000005</v>
      </c>
      <c r="E39">
        <v>0.96685500000000002</v>
      </c>
      <c r="F39">
        <v>0.975831</v>
      </c>
      <c r="G39">
        <v>0.98214599999999996</v>
      </c>
      <c r="H39">
        <v>0.87027100000000002</v>
      </c>
      <c r="I39">
        <v>0.90337999999999996</v>
      </c>
      <c r="J39">
        <v>0.73511300000000002</v>
      </c>
      <c r="K39">
        <v>0.78498699999999999</v>
      </c>
    </row>
    <row r="40" spans="1:11" x14ac:dyDescent="0.3">
      <c r="A40">
        <v>38</v>
      </c>
      <c r="B40" t="s">
        <v>481</v>
      </c>
      <c r="C40">
        <v>0.81335500000000005</v>
      </c>
      <c r="D40">
        <v>0.88228600000000001</v>
      </c>
      <c r="E40">
        <v>0.91220400000000001</v>
      </c>
      <c r="F40">
        <v>0.93294500000000002</v>
      </c>
      <c r="G40">
        <v>0.946967</v>
      </c>
      <c r="H40">
        <v>0.68127000000000004</v>
      </c>
      <c r="I40">
        <v>0.74505999999999994</v>
      </c>
      <c r="J40">
        <v>0.90915999999999997</v>
      </c>
      <c r="K40">
        <v>0.93264000000000002</v>
      </c>
    </row>
    <row r="41" spans="1:11" x14ac:dyDescent="0.3">
      <c r="A41">
        <v>39</v>
      </c>
      <c r="B41" t="s">
        <v>482</v>
      </c>
      <c r="C41">
        <v>0.81581899999999996</v>
      </c>
      <c r="D41">
        <v>0.882544</v>
      </c>
      <c r="E41">
        <v>0.910497</v>
      </c>
      <c r="F41">
        <v>0.93246399999999996</v>
      </c>
      <c r="G41">
        <v>0.94740999999999997</v>
      </c>
      <c r="H41">
        <v>0.68120999999999998</v>
      </c>
      <c r="I41">
        <v>0.748749</v>
      </c>
      <c r="J41">
        <v>0.36276799999999998</v>
      </c>
      <c r="K41">
        <v>0.43280600000000002</v>
      </c>
    </row>
    <row r="42" spans="1:11" x14ac:dyDescent="0.3">
      <c r="A42">
        <v>40</v>
      </c>
      <c r="B42" t="s">
        <v>483</v>
      </c>
      <c r="C42">
        <v>0.78126499999999999</v>
      </c>
      <c r="D42">
        <v>0.88156699999999999</v>
      </c>
      <c r="E42">
        <v>0.91385099999999997</v>
      </c>
      <c r="F42">
        <v>0.93462500000000004</v>
      </c>
      <c r="G42">
        <v>0.94732700000000003</v>
      </c>
      <c r="H42">
        <v>0.94313499999999995</v>
      </c>
      <c r="I42">
        <v>0.96008899999999997</v>
      </c>
      <c r="J42">
        <v>0.96279599999999999</v>
      </c>
      <c r="K42">
        <v>0.97475900000000004</v>
      </c>
    </row>
    <row r="43" spans="1:11" x14ac:dyDescent="0.3">
      <c r="A43">
        <v>41</v>
      </c>
      <c r="B43" t="s">
        <v>484</v>
      </c>
      <c r="C43">
        <v>0.779138</v>
      </c>
      <c r="D43">
        <v>0.88143199999999999</v>
      </c>
      <c r="E43">
        <v>0.91467500000000002</v>
      </c>
      <c r="F43">
        <v>0.93480300000000005</v>
      </c>
      <c r="G43">
        <v>0.947461</v>
      </c>
      <c r="H43">
        <v>0.94227099999999997</v>
      </c>
      <c r="I43">
        <v>0.96132600000000001</v>
      </c>
      <c r="J43">
        <v>0.73655700000000002</v>
      </c>
      <c r="K43">
        <v>0.78476699999999999</v>
      </c>
    </row>
    <row r="44" spans="1:11" x14ac:dyDescent="0.3">
      <c r="A44">
        <v>42</v>
      </c>
      <c r="B44" t="s">
        <v>485</v>
      </c>
      <c r="C44">
        <v>0.58101100000000006</v>
      </c>
      <c r="D44">
        <v>0.71316400000000002</v>
      </c>
      <c r="E44">
        <v>0.77528799999999998</v>
      </c>
      <c r="F44">
        <v>0.81868700000000005</v>
      </c>
      <c r="G44">
        <v>0.84971600000000003</v>
      </c>
      <c r="H44">
        <v>0.86133300000000002</v>
      </c>
      <c r="I44">
        <v>0.89613200000000004</v>
      </c>
      <c r="J44">
        <v>0.90951499999999996</v>
      </c>
      <c r="K44">
        <v>0.93324799999999997</v>
      </c>
    </row>
    <row r="45" spans="1:11" x14ac:dyDescent="0.3">
      <c r="A45">
        <v>43</v>
      </c>
      <c r="B45" t="s">
        <v>486</v>
      </c>
      <c r="C45">
        <v>0.57995699999999994</v>
      </c>
      <c r="D45">
        <v>0.71273600000000004</v>
      </c>
      <c r="E45">
        <v>0.77458300000000002</v>
      </c>
      <c r="F45">
        <v>0.81745599999999996</v>
      </c>
      <c r="G45">
        <v>0.85146100000000002</v>
      </c>
      <c r="H45">
        <v>0.86090500000000003</v>
      </c>
      <c r="I45">
        <v>0.89507000000000003</v>
      </c>
      <c r="J45">
        <v>0.36314600000000002</v>
      </c>
      <c r="K45">
        <v>0.43510900000000002</v>
      </c>
    </row>
    <row r="46" spans="1:11" x14ac:dyDescent="0.3">
      <c r="A46">
        <v>44</v>
      </c>
      <c r="B46" t="s">
        <v>487</v>
      </c>
      <c r="C46">
        <v>0.83581000000000005</v>
      </c>
      <c r="D46">
        <v>0.91402799999999995</v>
      </c>
      <c r="E46">
        <v>0.93977299999999997</v>
      </c>
      <c r="F46">
        <v>0.95400099999999999</v>
      </c>
      <c r="G46">
        <v>0.96381899999999998</v>
      </c>
      <c r="H46">
        <v>0.89664299999999997</v>
      </c>
      <c r="I46">
        <v>0.92423200000000005</v>
      </c>
      <c r="J46">
        <v>0.96347099999999997</v>
      </c>
      <c r="K46">
        <v>0.97466200000000003</v>
      </c>
    </row>
    <row r="47" spans="1:11" x14ac:dyDescent="0.3">
      <c r="A47">
        <v>45</v>
      </c>
      <c r="B47" t="s">
        <v>488</v>
      </c>
      <c r="C47">
        <v>0.83410099999999998</v>
      </c>
      <c r="D47">
        <v>0.91373000000000004</v>
      </c>
      <c r="E47">
        <v>0.93971700000000002</v>
      </c>
      <c r="F47">
        <v>0.95354899999999998</v>
      </c>
      <c r="G47">
        <v>0.96431900000000004</v>
      </c>
      <c r="H47">
        <v>0.89648899999999998</v>
      </c>
      <c r="I47">
        <v>0.92458700000000005</v>
      </c>
      <c r="J47">
        <v>0.736012</v>
      </c>
      <c r="K47">
        <v>0.784694</v>
      </c>
    </row>
    <row r="48" spans="1:11" x14ac:dyDescent="0.3">
      <c r="A48">
        <v>46</v>
      </c>
      <c r="B48" t="s">
        <v>489</v>
      </c>
      <c r="C48">
        <v>0.68262199999999995</v>
      </c>
      <c r="D48">
        <v>0.79177200000000003</v>
      </c>
      <c r="E48">
        <v>0.83912699999999996</v>
      </c>
      <c r="F48">
        <v>0.87217599999999995</v>
      </c>
      <c r="G48">
        <v>0.89802400000000004</v>
      </c>
      <c r="H48">
        <v>0.74825399999999997</v>
      </c>
      <c r="I48">
        <v>0.80227499999999996</v>
      </c>
      <c r="J48">
        <v>0.90998199999999996</v>
      </c>
      <c r="K48">
        <v>0.93252400000000002</v>
      </c>
    </row>
    <row r="49" spans="1:11" x14ac:dyDescent="0.3">
      <c r="A49">
        <v>47</v>
      </c>
      <c r="B49" t="s">
        <v>490</v>
      </c>
      <c r="C49">
        <v>0.683141</v>
      </c>
      <c r="D49">
        <v>0.78856000000000004</v>
      </c>
      <c r="E49">
        <v>0.83899999999999997</v>
      </c>
      <c r="F49">
        <v>0.87179499999999999</v>
      </c>
      <c r="G49">
        <v>0.89763400000000004</v>
      </c>
      <c r="H49">
        <v>0.74533499999999997</v>
      </c>
      <c r="I49">
        <v>0.79978000000000005</v>
      </c>
      <c r="J49">
        <v>0.36453400000000002</v>
      </c>
      <c r="K49">
        <v>0.43486999999999998</v>
      </c>
    </row>
    <row r="50" spans="1:11" x14ac:dyDescent="0.3">
      <c r="A50">
        <v>48</v>
      </c>
      <c r="B50" t="s">
        <v>491</v>
      </c>
      <c r="C50">
        <v>0.729877</v>
      </c>
      <c r="D50">
        <v>0.84860500000000005</v>
      </c>
      <c r="E50">
        <v>0.88825399999999999</v>
      </c>
      <c r="F50">
        <v>0.91227499999999995</v>
      </c>
      <c r="G50">
        <v>0.92871700000000001</v>
      </c>
      <c r="H50">
        <v>0.93179999999999996</v>
      </c>
      <c r="I50">
        <v>0.95334399999999997</v>
      </c>
      <c r="J50">
        <v>0.96412600000000004</v>
      </c>
      <c r="K50">
        <v>0.97508499999999998</v>
      </c>
    </row>
    <row r="51" spans="1:11" x14ac:dyDescent="0.3">
      <c r="A51">
        <v>49</v>
      </c>
      <c r="B51" t="s">
        <v>492</v>
      </c>
      <c r="C51">
        <v>0.73014500000000004</v>
      </c>
      <c r="D51">
        <v>0.85109400000000002</v>
      </c>
      <c r="E51">
        <v>0.89062799999999998</v>
      </c>
      <c r="F51">
        <v>0.91357999999999995</v>
      </c>
      <c r="G51">
        <v>0.92959199999999997</v>
      </c>
      <c r="H51">
        <v>0.93217799999999995</v>
      </c>
      <c r="I51">
        <v>0.95233500000000004</v>
      </c>
      <c r="J51">
        <v>0.73658699999999999</v>
      </c>
      <c r="K51">
        <v>0.78540399999999999</v>
      </c>
    </row>
    <row r="52" spans="1:11" x14ac:dyDescent="0.3">
      <c r="A52">
        <v>50</v>
      </c>
      <c r="B52" t="s">
        <v>493</v>
      </c>
      <c r="C52">
        <v>0.48298999999999997</v>
      </c>
      <c r="D52">
        <v>0.62933700000000004</v>
      </c>
      <c r="E52">
        <v>0.70499199999999995</v>
      </c>
      <c r="F52">
        <v>0.75399400000000005</v>
      </c>
      <c r="G52">
        <v>0.79448399999999997</v>
      </c>
      <c r="H52">
        <v>0.832592</v>
      </c>
      <c r="I52">
        <v>0.87162499999999998</v>
      </c>
      <c r="J52">
        <v>0.91165300000000005</v>
      </c>
      <c r="K52">
        <v>0.933647</v>
      </c>
    </row>
    <row r="53" spans="1:11" x14ac:dyDescent="0.3">
      <c r="A53">
        <v>51</v>
      </c>
      <c r="B53" t="s">
        <v>494</v>
      </c>
      <c r="C53">
        <v>0.48494999999999999</v>
      </c>
      <c r="D53">
        <v>0.63450700000000004</v>
      </c>
      <c r="E53">
        <v>0.70546200000000003</v>
      </c>
      <c r="F53">
        <v>0.75504899999999997</v>
      </c>
      <c r="G53">
        <v>0.79416200000000003</v>
      </c>
      <c r="H53">
        <v>0.832843</v>
      </c>
      <c r="I53">
        <v>0.87204300000000001</v>
      </c>
      <c r="J53">
        <v>0.36591099999999999</v>
      </c>
      <c r="K53">
        <v>0.43728800000000001</v>
      </c>
    </row>
    <row r="54" spans="1:11" x14ac:dyDescent="0.3">
      <c r="A54">
        <v>52</v>
      </c>
      <c r="B54" t="s">
        <v>495</v>
      </c>
      <c r="C54">
        <v>0.813836</v>
      </c>
      <c r="D54">
        <v>0.90085800000000005</v>
      </c>
      <c r="E54">
        <v>0.92742100000000005</v>
      </c>
      <c r="F54">
        <v>0.94553900000000002</v>
      </c>
      <c r="G54">
        <v>0.95765800000000001</v>
      </c>
      <c r="H54">
        <v>0.87308300000000005</v>
      </c>
      <c r="I54">
        <v>0.90504499999999999</v>
      </c>
      <c r="J54">
        <v>0.96393099999999998</v>
      </c>
      <c r="K54">
        <v>0.97470800000000002</v>
      </c>
    </row>
    <row r="55" spans="1:11" x14ac:dyDescent="0.3">
      <c r="A55">
        <v>53</v>
      </c>
      <c r="B55" t="s">
        <v>496</v>
      </c>
      <c r="C55">
        <v>0.81311699999999998</v>
      </c>
      <c r="D55">
        <v>0.90059599999999995</v>
      </c>
      <c r="E55">
        <v>0.92878000000000005</v>
      </c>
      <c r="F55">
        <v>0.94480699999999995</v>
      </c>
      <c r="G55">
        <v>0.95641900000000002</v>
      </c>
      <c r="H55">
        <v>0.87148800000000004</v>
      </c>
      <c r="I55">
        <v>0.90639000000000003</v>
      </c>
      <c r="J55">
        <v>0.73980100000000004</v>
      </c>
      <c r="K55">
        <v>0.78936600000000001</v>
      </c>
    </row>
    <row r="56" spans="1:11" x14ac:dyDescent="0.3">
      <c r="A56">
        <v>54</v>
      </c>
      <c r="B56" t="s">
        <v>497</v>
      </c>
      <c r="C56">
        <v>0.63907700000000001</v>
      </c>
      <c r="D56">
        <v>0.75531899999999996</v>
      </c>
      <c r="E56">
        <v>0.81051200000000001</v>
      </c>
      <c r="F56">
        <v>0.84712600000000005</v>
      </c>
      <c r="G56">
        <v>0.87744200000000006</v>
      </c>
      <c r="H56">
        <v>0.68754000000000004</v>
      </c>
      <c r="I56">
        <v>0.74773400000000001</v>
      </c>
      <c r="J56">
        <v>0.911856</v>
      </c>
      <c r="K56">
        <v>0.93294999999999995</v>
      </c>
    </row>
    <row r="57" spans="1:11" x14ac:dyDescent="0.3">
      <c r="A57">
        <v>55</v>
      </c>
      <c r="B57" t="s">
        <v>498</v>
      </c>
      <c r="C57">
        <v>0.63827599999999995</v>
      </c>
      <c r="D57">
        <v>0.75567799999999996</v>
      </c>
      <c r="E57">
        <v>0.81023500000000004</v>
      </c>
      <c r="F57">
        <v>0.84607399999999999</v>
      </c>
      <c r="G57">
        <v>0.87605599999999995</v>
      </c>
      <c r="H57">
        <v>0.68826600000000004</v>
      </c>
      <c r="I57">
        <v>0.75003699999999995</v>
      </c>
      <c r="J57">
        <v>0.36855700000000002</v>
      </c>
      <c r="K57">
        <v>0.439357</v>
      </c>
    </row>
    <row r="58" spans="1:11" x14ac:dyDescent="0.3">
      <c r="A58">
        <v>56</v>
      </c>
      <c r="B58" t="s">
        <v>499</v>
      </c>
      <c r="C58">
        <v>0.67839400000000005</v>
      </c>
      <c r="D58">
        <v>0.81660699999999997</v>
      </c>
      <c r="E58">
        <v>0.86004100000000006</v>
      </c>
      <c r="F58">
        <v>0.88771999999999995</v>
      </c>
      <c r="G58">
        <v>0.90699099999999999</v>
      </c>
      <c r="H58">
        <v>0.94310499999999997</v>
      </c>
      <c r="I58">
        <v>0.96069599999999999</v>
      </c>
      <c r="J58">
        <v>0.96340800000000004</v>
      </c>
      <c r="K58">
        <v>0.97517900000000002</v>
      </c>
    </row>
    <row r="59" spans="1:11" x14ac:dyDescent="0.3">
      <c r="A59">
        <v>57</v>
      </c>
      <c r="B59" t="s">
        <v>500</v>
      </c>
      <c r="C59">
        <v>0.67808000000000002</v>
      </c>
      <c r="D59">
        <v>0.815137</v>
      </c>
      <c r="E59">
        <v>0.85912200000000005</v>
      </c>
      <c r="F59">
        <v>0.88723300000000005</v>
      </c>
      <c r="G59">
        <v>0.90700599999999998</v>
      </c>
      <c r="H59">
        <v>0.94542700000000002</v>
      </c>
      <c r="I59">
        <v>0.96149899999999999</v>
      </c>
      <c r="J59">
        <v>0.73906099999999997</v>
      </c>
      <c r="K59">
        <v>0.78577799999999998</v>
      </c>
    </row>
    <row r="60" spans="1:11" x14ac:dyDescent="0.3">
      <c r="A60">
        <v>58</v>
      </c>
      <c r="B60" t="s">
        <v>501</v>
      </c>
      <c r="C60">
        <v>0.389741</v>
      </c>
      <c r="D60">
        <v>0.54825500000000005</v>
      </c>
      <c r="E60">
        <v>0.63016899999999998</v>
      </c>
      <c r="F60">
        <v>0.68763099999999999</v>
      </c>
      <c r="G60">
        <v>0.73232399999999997</v>
      </c>
      <c r="H60">
        <v>0.86279700000000004</v>
      </c>
      <c r="I60">
        <v>0.897567</v>
      </c>
      <c r="J60">
        <v>0.91251400000000005</v>
      </c>
      <c r="K60">
        <v>0.93310400000000004</v>
      </c>
    </row>
    <row r="61" spans="1:11" x14ac:dyDescent="0.3">
      <c r="A61">
        <v>59</v>
      </c>
      <c r="B61" t="s">
        <v>502</v>
      </c>
      <c r="C61">
        <v>0.38714500000000002</v>
      </c>
      <c r="D61">
        <v>0.549153</v>
      </c>
      <c r="E61">
        <v>0.62890000000000001</v>
      </c>
      <c r="F61">
        <v>0.68743699999999996</v>
      </c>
      <c r="G61">
        <v>0.73237200000000002</v>
      </c>
      <c r="H61">
        <v>0.86292800000000003</v>
      </c>
      <c r="I61">
        <v>0.89641300000000002</v>
      </c>
      <c r="J61">
        <v>0.36691299999999999</v>
      </c>
      <c r="K61">
        <v>0.43860100000000002</v>
      </c>
    </row>
    <row r="62" spans="1:11" x14ac:dyDescent="0.3">
      <c r="A62">
        <v>60</v>
      </c>
      <c r="B62" t="s">
        <v>503</v>
      </c>
      <c r="C62">
        <v>0.73061600000000004</v>
      </c>
      <c r="D62">
        <v>0.850082</v>
      </c>
      <c r="E62">
        <v>0.89096500000000001</v>
      </c>
      <c r="F62">
        <v>0.913601</v>
      </c>
      <c r="G62">
        <v>0.93027300000000002</v>
      </c>
      <c r="H62">
        <v>0.89806799999999998</v>
      </c>
      <c r="I62">
        <v>0.92498599999999997</v>
      </c>
      <c r="J62">
        <v>0.96358600000000005</v>
      </c>
      <c r="K62">
        <v>0.97468900000000003</v>
      </c>
    </row>
    <row r="63" spans="1:11" x14ac:dyDescent="0.3">
      <c r="A63">
        <v>61</v>
      </c>
      <c r="B63" t="s">
        <v>504</v>
      </c>
      <c r="C63">
        <v>0.73389700000000002</v>
      </c>
      <c r="D63">
        <v>0.84861799999999998</v>
      </c>
      <c r="E63">
        <v>0.89060099999999998</v>
      </c>
      <c r="F63">
        <v>0.91233500000000001</v>
      </c>
      <c r="G63">
        <v>0.928284</v>
      </c>
      <c r="H63">
        <v>0.89888199999999996</v>
      </c>
      <c r="I63">
        <v>0.92610499999999996</v>
      </c>
      <c r="J63">
        <v>0.73929599999999995</v>
      </c>
      <c r="K63">
        <v>0.78866199999999997</v>
      </c>
    </row>
    <row r="64" spans="1:11" x14ac:dyDescent="0.3">
      <c r="A64">
        <v>62</v>
      </c>
      <c r="B64" t="s">
        <v>505</v>
      </c>
      <c r="C64">
        <v>0.484213</v>
      </c>
      <c r="D64">
        <v>0.634768</v>
      </c>
      <c r="E64">
        <v>0.70645599999999997</v>
      </c>
      <c r="F64">
        <v>0.75503900000000002</v>
      </c>
      <c r="G64">
        <v>0.79519200000000001</v>
      </c>
      <c r="H64">
        <v>0.75045499999999998</v>
      </c>
      <c r="I64">
        <v>0.80544300000000002</v>
      </c>
      <c r="J64">
        <v>0.91154400000000002</v>
      </c>
      <c r="K64">
        <v>0.93191000000000002</v>
      </c>
    </row>
    <row r="65" spans="1:11" x14ac:dyDescent="0.3">
      <c r="A65">
        <v>63</v>
      </c>
      <c r="B65" t="s">
        <v>506</v>
      </c>
      <c r="C65">
        <v>0.48439500000000002</v>
      </c>
      <c r="D65">
        <v>0.63344699999999998</v>
      </c>
      <c r="E65">
        <v>0.709422</v>
      </c>
      <c r="F65">
        <v>0.75822900000000004</v>
      </c>
      <c r="G65">
        <v>0.79722700000000002</v>
      </c>
      <c r="H65">
        <v>0.749058</v>
      </c>
      <c r="I65">
        <v>0.80199399999999998</v>
      </c>
      <c r="J65">
        <v>0.36740699999999998</v>
      </c>
      <c r="K65">
        <v>0.43743700000000002</v>
      </c>
    </row>
  </sheetData>
  <conditionalFormatting sqref="C2:C65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2:K65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2:K65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of Contents</vt:lpstr>
      <vt:lpstr>S1. 561H Frequency</vt:lpstr>
      <vt:lpstr>S2. Primary Study Results</vt:lpstr>
      <vt:lpstr>S3. Piperaquine Sensitivity</vt:lpstr>
      <vt:lpstr>S4. Compliance Rates</vt:lpstr>
      <vt:lpstr>S5. Compliance Results</vt:lpstr>
      <vt:lpstr>S6. Effiacy Primary Studies</vt:lpstr>
      <vt:lpstr>S7. Effiacy Compliance Studi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Robert</cp:lastModifiedBy>
  <cp:revision/>
  <dcterms:created xsi:type="dcterms:W3CDTF">2022-06-28T00:06:42Z</dcterms:created>
  <dcterms:modified xsi:type="dcterms:W3CDTF">2023-08-23T01:33:38Z</dcterms:modified>
  <cp:category/>
  <cp:contentStatus/>
</cp:coreProperties>
</file>